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C:\Users\asus\Desktop\文章最新修改\文章最新修改2022.06.11\Supplementary Tables\"/>
    </mc:Choice>
  </mc:AlternateContent>
  <xr:revisionPtr revIDLastSave="0" documentId="13_ncr:1_{D7586F20-118A-4EAB-8B4D-847FB3F4F345}" xr6:coauthVersionLast="47" xr6:coauthVersionMax="47" xr10:uidLastSave="{00000000-0000-0000-0000-000000000000}"/>
  <bookViews>
    <workbookView xWindow="-108" yWindow="-108" windowWidth="19416" windowHeight="10416" xr2:uid="{00000000-000D-0000-FFFF-FFFF00000000}"/>
  </bookViews>
  <sheets>
    <sheet name="Table S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65" i="1" l="1"/>
  <c r="K68" i="1"/>
  <c r="J65" i="1"/>
  <c r="J68" i="1"/>
  <c r="I65" i="1"/>
  <c r="I68" i="1"/>
  <c r="H65" i="1"/>
  <c r="H68" i="1"/>
  <c r="G65" i="1"/>
  <c r="G68" i="1"/>
  <c r="F65" i="1"/>
  <c r="F68" i="1"/>
  <c r="E65" i="1"/>
  <c r="E68" i="1"/>
  <c r="D65" i="1"/>
  <c r="D68" i="1"/>
  <c r="C65" i="1"/>
  <c r="C68" i="1"/>
  <c r="B65" i="1"/>
  <c r="B68" i="1"/>
  <c r="K67" i="1"/>
  <c r="J67" i="1"/>
  <c r="I67" i="1"/>
  <c r="H67" i="1"/>
  <c r="G67" i="1"/>
  <c r="F67" i="1"/>
  <c r="E67" i="1"/>
  <c r="D67" i="1"/>
  <c r="C67" i="1"/>
  <c r="B67" i="1"/>
  <c r="K66" i="1"/>
  <c r="J66" i="1"/>
  <c r="I66" i="1"/>
  <c r="H66" i="1"/>
  <c r="G66" i="1"/>
  <c r="F66" i="1"/>
  <c r="E66" i="1"/>
  <c r="D66" i="1"/>
  <c r="C66" i="1"/>
  <c r="B66" i="1"/>
  <c r="K30" i="1"/>
  <c r="K33" i="1"/>
  <c r="J30" i="1"/>
  <c r="J33" i="1"/>
  <c r="I30" i="1"/>
  <c r="I33" i="1"/>
  <c r="H30" i="1"/>
  <c r="H33" i="1"/>
  <c r="G30" i="1"/>
  <c r="G33" i="1"/>
  <c r="F30" i="1"/>
  <c r="F33" i="1"/>
  <c r="E30" i="1"/>
  <c r="E33" i="1"/>
  <c r="D30" i="1"/>
  <c r="D33" i="1"/>
  <c r="C30" i="1"/>
  <c r="C33" i="1"/>
  <c r="B30" i="1"/>
  <c r="B33" i="1"/>
  <c r="K32" i="1"/>
  <c r="J32" i="1"/>
  <c r="I32" i="1"/>
  <c r="H32" i="1"/>
  <c r="G32" i="1"/>
  <c r="F32" i="1"/>
  <c r="E32" i="1"/>
  <c r="D32" i="1"/>
  <c r="C32" i="1"/>
  <c r="B32" i="1"/>
  <c r="K31" i="1"/>
  <c r="J31" i="1"/>
  <c r="I31" i="1"/>
  <c r="H31" i="1"/>
  <c r="G31" i="1"/>
  <c r="F31" i="1"/>
  <c r="E31" i="1"/>
  <c r="D31" i="1"/>
  <c r="C31" i="1"/>
  <c r="B31" i="1"/>
</calcChain>
</file>

<file path=xl/sharedStrings.xml><?xml version="1.0" encoding="utf-8"?>
<sst xmlns="http://schemas.openxmlformats.org/spreadsheetml/2006/main" count="1649" uniqueCount="702">
  <si>
    <t>Sample ID</t>
  </si>
  <si>
    <t>Raw PE</t>
  </si>
  <si>
    <t>Raw Tags</t>
  </si>
  <si>
    <t>Clean Tags</t>
  </si>
  <si>
    <t>Effective Tags</t>
  </si>
  <si>
    <t>OTUs</t>
  </si>
  <si>
    <t>Observed_species</t>
  </si>
  <si>
    <t>Shannon index</t>
  </si>
  <si>
    <t>Simpson index</t>
  </si>
  <si>
    <t>Chao1</t>
  </si>
  <si>
    <t>Coverage</t>
  </si>
  <si>
    <t>Group1a</t>
  </si>
  <si>
    <t>Group1b</t>
  </si>
  <si>
    <t>Group1c</t>
  </si>
  <si>
    <t>Group2a</t>
  </si>
  <si>
    <t>Group2b</t>
  </si>
  <si>
    <t>Group2c</t>
  </si>
  <si>
    <t>Group3a</t>
  </si>
  <si>
    <t>Group3b</t>
  </si>
  <si>
    <t>Group3c</t>
  </si>
  <si>
    <t>Group4a</t>
  </si>
  <si>
    <t>Group4b</t>
  </si>
  <si>
    <t>Group4c</t>
  </si>
  <si>
    <t>Group5a</t>
  </si>
  <si>
    <t>Group5b</t>
  </si>
  <si>
    <t>Group5c</t>
  </si>
  <si>
    <t>Group6a</t>
  </si>
  <si>
    <t>Group6b</t>
  </si>
  <si>
    <t>Group6c</t>
  </si>
  <si>
    <t>Group7a</t>
  </si>
  <si>
    <t>Group7b</t>
  </si>
  <si>
    <t>Group7c</t>
  </si>
  <si>
    <t>Group8a</t>
  </si>
  <si>
    <t>Group8b</t>
  </si>
  <si>
    <t>Group8c</t>
  </si>
  <si>
    <t>Group9a</t>
  </si>
  <si>
    <t>Group9b</t>
  </si>
  <si>
    <t>Group9c</t>
  </si>
  <si>
    <t>Total</t>
  </si>
  <si>
    <t>MIN</t>
  </si>
  <si>
    <t>MAX</t>
  </si>
  <si>
    <t>Average</t>
  </si>
  <si>
    <t>Shannon</t>
  </si>
  <si>
    <t>Simpson</t>
  </si>
  <si>
    <t>Goods_coverage</t>
  </si>
  <si>
    <t>Number</t>
  </si>
  <si>
    <t>phylum</t>
  </si>
  <si>
    <t>P value</t>
  </si>
  <si>
    <t>Significant</t>
  </si>
  <si>
    <t>Min</t>
  </si>
  <si>
    <t>Max</t>
  </si>
  <si>
    <t>Range</t>
  </si>
  <si>
    <t>Fold</t>
  </si>
  <si>
    <t>Proteobacteria</t>
  </si>
  <si>
    <t>3.61064182400817E-07*</t>
  </si>
  <si>
    <t>Yes</t>
  </si>
  <si>
    <t>Bacteroidetes</t>
  </si>
  <si>
    <t>9.09075900998863E-05*</t>
  </si>
  <si>
    <t>Actinobacteria</t>
  </si>
  <si>
    <t>0.0138146090964129*</t>
  </si>
  <si>
    <t>Chloroflexi</t>
  </si>
  <si>
    <t>0.000896337479301798*</t>
  </si>
  <si>
    <t>Cyanobacteria</t>
  </si>
  <si>
    <t>3.37065643081592E-06*</t>
  </si>
  <si>
    <t>Gemmatimonadetes</t>
  </si>
  <si>
    <t>3.06329969986783E-08*</t>
  </si>
  <si>
    <t>Planctomycetes</t>
  </si>
  <si>
    <t>0.0141911908008003*</t>
  </si>
  <si>
    <t>Firmicutes</t>
  </si>
  <si>
    <t>5.99564400800797E-07*</t>
  </si>
  <si>
    <t>Microgenomates</t>
  </si>
  <si>
    <t>2.42548168979365E-05*</t>
  </si>
  <si>
    <t>Verrucomicrobia</t>
  </si>
  <si>
    <t>0.000312400072667836*</t>
  </si>
  <si>
    <t>Saccharibacteria</t>
  </si>
  <si>
    <t>0.0435899924938181*</t>
  </si>
  <si>
    <t>Armatimonadetes</t>
  </si>
  <si>
    <t>7.18859405405242E-05*</t>
  </si>
  <si>
    <t>Elusimicrobia</t>
  </si>
  <si>
    <t>0.00427980945276019*</t>
  </si>
  <si>
    <t>TM6</t>
  </si>
  <si>
    <t>8.90850108289377E-07*</t>
  </si>
  <si>
    <t>Chlorobi</t>
  </si>
  <si>
    <t>3.70458488255822E-05*</t>
  </si>
  <si>
    <t>Latescibacteria</t>
  </si>
  <si>
    <t>5.9121346518811E-08*</t>
  </si>
  <si>
    <t>WCHB1-60</t>
  </si>
  <si>
    <t>3.32235180579161E-12*</t>
  </si>
  <si>
    <t>SHA-109</t>
  </si>
  <si>
    <t>0.000237222388184295*</t>
  </si>
  <si>
    <t>Hydrogenedentes</t>
  </si>
  <si>
    <t>1.21408273276995E-06*</t>
  </si>
  <si>
    <t>SM2F11</t>
  </si>
  <si>
    <t>8.86378413697654E-05*</t>
  </si>
  <si>
    <t>Candidate division OP3</t>
  </si>
  <si>
    <t>0.000124233230544935*</t>
  </si>
  <si>
    <t>Omnitrophica</t>
  </si>
  <si>
    <t>0.00110003636720599*</t>
  </si>
  <si>
    <t>Spirochaetae</t>
  </si>
  <si>
    <t>0.000324040381213619*</t>
  </si>
  <si>
    <t>Fibrobacteres</t>
  </si>
  <si>
    <t>3.14748259211308E-06*</t>
  </si>
  <si>
    <t>Aerophobetes</t>
  </si>
  <si>
    <t>3.98727796059059E-05*</t>
  </si>
  <si>
    <t>Tenericutes</t>
  </si>
  <si>
    <t>0.0335015939707542*</t>
  </si>
  <si>
    <t>Lentisphaerae</t>
  </si>
  <si>
    <t>0.0279669468559191*</t>
  </si>
  <si>
    <t>PAUC34f</t>
  </si>
  <si>
    <t>0.000197643476059663*</t>
  </si>
  <si>
    <t>Thermotogae</t>
  </si>
  <si>
    <t>0.00680509919769348*</t>
  </si>
  <si>
    <t>Acidobacteria</t>
  </si>
  <si>
    <t>0.11798306789521</t>
  </si>
  <si>
    <t>No</t>
  </si>
  <si>
    <t>Parcubacteria</t>
  </si>
  <si>
    <t>0.143738327186182</t>
  </si>
  <si>
    <t>Nitrospirae</t>
  </si>
  <si>
    <t>0.112127968441759</t>
  </si>
  <si>
    <t>Gracilibacteria</t>
  </si>
  <si>
    <t>0.449236912469368</t>
  </si>
  <si>
    <t>Chlamydiae</t>
  </si>
  <si>
    <t>0.140391484627494</t>
  </si>
  <si>
    <t>Deinococcus-Thermus</t>
  </si>
  <si>
    <t>0.0896199483026673</t>
  </si>
  <si>
    <t>Thaumarchaeota</t>
  </si>
  <si>
    <t>0.690667898310058</t>
  </si>
  <si>
    <t>TA06</t>
  </si>
  <si>
    <t>0.452855911704747</t>
  </si>
  <si>
    <t>JL-ETNP-Z39</t>
  </si>
  <si>
    <t>0.154204694811894</t>
  </si>
  <si>
    <t>Euryarchaeota</t>
  </si>
  <si>
    <t>0.614826707027677</t>
  </si>
  <si>
    <t>Fusobacteria</t>
  </si>
  <si>
    <t>0.468950351621238</t>
  </si>
  <si>
    <t>Ascomycota</t>
  </si>
  <si>
    <t>5.83734174577387E-06*</t>
  </si>
  <si>
    <t>Ciliophora</t>
  </si>
  <si>
    <t>0.0011013491926677*</t>
  </si>
  <si>
    <t>Basidiomycota</t>
  </si>
  <si>
    <t>2.40723619121068E-05*</t>
  </si>
  <si>
    <t>Rozellomycota</t>
  </si>
  <si>
    <t>0.02647141974578*</t>
  </si>
  <si>
    <t>Cercozoa</t>
  </si>
  <si>
    <t>9.69163700690349E-07*</t>
  </si>
  <si>
    <t>Arthropoda</t>
  </si>
  <si>
    <t>0.015715883908486*</t>
  </si>
  <si>
    <t>Chlorophyta</t>
  </si>
  <si>
    <t>0.0254468695656032*</t>
  </si>
  <si>
    <t>Glomeromycota</t>
  </si>
  <si>
    <t>0.0154167513306728*</t>
  </si>
  <si>
    <t>Chytridiomycota</t>
  </si>
  <si>
    <t>0.0744530134474543</t>
  </si>
  <si>
    <t>Zygomycota</t>
  </si>
  <si>
    <t>0.0537341438399384</t>
  </si>
  <si>
    <t>Microsporidia</t>
  </si>
  <si>
    <t>0.468950351621239</t>
  </si>
  <si>
    <t>Genus</t>
  </si>
  <si>
    <t>Enrich</t>
  </si>
  <si>
    <t>top 10 of relative abundance</t>
  </si>
  <si>
    <t>Sphingobium</t>
  </si>
  <si>
    <t>7.08313741475533E-05*</t>
  </si>
  <si>
    <t>Group9</t>
  </si>
  <si>
    <t>YES</t>
  </si>
  <si>
    <t>Lysobacter</t>
  </si>
  <si>
    <t>7.82470435748089E-07*</t>
  </si>
  <si>
    <t>Group5</t>
  </si>
  <si>
    <t>Arthrobacter</t>
  </si>
  <si>
    <t>1.20217828239631E-07*</t>
  </si>
  <si>
    <t>Arenimonas</t>
  </si>
  <si>
    <t>1.3190674210093E-08*</t>
  </si>
  <si>
    <t>Group1</t>
  </si>
  <si>
    <t>Novosphingobium</t>
  </si>
  <si>
    <t>1.96477872773592E-07*</t>
  </si>
  <si>
    <t>Flavobacterium</t>
  </si>
  <si>
    <t>1.34874557652515E-05*</t>
  </si>
  <si>
    <t>Massilia</t>
  </si>
  <si>
    <t>9.61770498971403E-07*</t>
  </si>
  <si>
    <t>Phenylobacterium</t>
  </si>
  <si>
    <t>7.61507610744845E-12*</t>
  </si>
  <si>
    <t>Pseudoxanthomonas</t>
  </si>
  <si>
    <t>1.89273283041327E-08*</t>
  </si>
  <si>
    <t>Sphingopyxis</t>
  </si>
  <si>
    <t>0.000605142296125561*</t>
  </si>
  <si>
    <t>Polycyclovorans</t>
  </si>
  <si>
    <t>1.05185363066462E-11*</t>
  </si>
  <si>
    <t>——</t>
  </si>
  <si>
    <t>NO</t>
  </si>
  <si>
    <t>Nocardioides</t>
  </si>
  <si>
    <t>0.00348884162827568*</t>
  </si>
  <si>
    <t>Variovorax</t>
  </si>
  <si>
    <t>0.0115334401482781*</t>
  </si>
  <si>
    <t>Opitutus</t>
  </si>
  <si>
    <t>0.00223825346209331*</t>
  </si>
  <si>
    <t>Methylobacillus</t>
  </si>
  <si>
    <t>3.5761216803468E-12*</t>
  </si>
  <si>
    <t>Rhizobium</t>
  </si>
  <si>
    <t>5.08872688258582E-08*</t>
  </si>
  <si>
    <t>Devosia</t>
  </si>
  <si>
    <t>0.00015168256254373*</t>
  </si>
  <si>
    <t>Thermomonas</t>
  </si>
  <si>
    <t>0.0126880567861428*</t>
  </si>
  <si>
    <t>Altererythrobacter</t>
  </si>
  <si>
    <t>1.17706643190707E-05*</t>
  </si>
  <si>
    <t>Bryobacter</t>
  </si>
  <si>
    <t>1.61102167888815E-05*</t>
  </si>
  <si>
    <t>Pedobacter</t>
  </si>
  <si>
    <t>5.79062277223659E-07*</t>
  </si>
  <si>
    <t>Aquicella</t>
  </si>
  <si>
    <t>8.10834163694793E-06*</t>
  </si>
  <si>
    <t>Blastocatella</t>
  </si>
  <si>
    <t>3.88858180100542E-05*</t>
  </si>
  <si>
    <t>Microbacterium</t>
  </si>
  <si>
    <t>0.00331532739193806*</t>
  </si>
  <si>
    <t>Dyadobacter</t>
  </si>
  <si>
    <t>0.000211600872919021*</t>
  </si>
  <si>
    <t>Afipia</t>
  </si>
  <si>
    <t>1.88008989339987E-06*</t>
  </si>
  <si>
    <t>Algoriphagus</t>
  </si>
  <si>
    <t>3.4580266783874E-08*</t>
  </si>
  <si>
    <t>Pedomicrobium</t>
  </si>
  <si>
    <t>0.000495173269246139*</t>
  </si>
  <si>
    <t>Stenotrophomonas</t>
  </si>
  <si>
    <t>0.00146692562045602*</t>
  </si>
  <si>
    <t>Variibacter</t>
  </si>
  <si>
    <t>1.90254158731542E-07*</t>
  </si>
  <si>
    <t>Brevundimonas</t>
  </si>
  <si>
    <t>0.00431009630759244*</t>
  </si>
  <si>
    <t>Defluviicoccus</t>
  </si>
  <si>
    <t>1.01699228619811E-07*</t>
  </si>
  <si>
    <t>Pseudolabrys</t>
  </si>
  <si>
    <t>2.16875928493662E-08*</t>
  </si>
  <si>
    <t>Mesorhizobium</t>
  </si>
  <si>
    <t>1.04401264453791E-07*</t>
  </si>
  <si>
    <t>Streptomyces</t>
  </si>
  <si>
    <t>0.000643985140896632*</t>
  </si>
  <si>
    <t>Reyranella</t>
  </si>
  <si>
    <t>2.32472529879235E-07*</t>
  </si>
  <si>
    <t>Marinicella</t>
  </si>
  <si>
    <t>3.35471253143997E-05*</t>
  </si>
  <si>
    <t>Planctomyces</t>
  </si>
  <si>
    <t>0.0119605712292847*</t>
  </si>
  <si>
    <t>Legionella</t>
  </si>
  <si>
    <t>0.00244176465469581*</t>
  </si>
  <si>
    <t>Rhodanobacter</t>
  </si>
  <si>
    <t>0.0348076070862154*</t>
  </si>
  <si>
    <t>Iamia</t>
  </si>
  <si>
    <t>0.011189669797994*</t>
  </si>
  <si>
    <t>Aeromicrobium</t>
  </si>
  <si>
    <t>1.51055613859372E-08*</t>
  </si>
  <si>
    <t>Sphingomonas</t>
  </si>
  <si>
    <t>0.0106175929536153*</t>
  </si>
  <si>
    <t>Microcoleus</t>
  </si>
  <si>
    <t>0.000697415403958412*</t>
  </si>
  <si>
    <t>Coxiella</t>
  </si>
  <si>
    <t>4.49330092514439E-09*</t>
  </si>
  <si>
    <t>Pirellula</t>
  </si>
  <si>
    <t>0.00457548341903631*</t>
  </si>
  <si>
    <t>Thiobacillus</t>
  </si>
  <si>
    <t>0.00927974523859232*</t>
  </si>
  <si>
    <t>Erythrobacter</t>
  </si>
  <si>
    <t>0.000905843705185549*</t>
  </si>
  <si>
    <t>Ohtaekwangia</t>
  </si>
  <si>
    <t>1.79694815118726E-05*</t>
  </si>
  <si>
    <t>Illumatobacter</t>
  </si>
  <si>
    <t>0.0415607004103552*</t>
  </si>
  <si>
    <t>Bradyrhizobium</t>
  </si>
  <si>
    <t>0.000131987282102839*</t>
  </si>
  <si>
    <t>Bosea</t>
  </si>
  <si>
    <t>3.05835261075362E-08*</t>
  </si>
  <si>
    <t>Dongia</t>
  </si>
  <si>
    <t>4.98166691338105E-07*</t>
  </si>
  <si>
    <t>Gemmata</t>
  </si>
  <si>
    <t>7.53294110618215E-06*</t>
  </si>
  <si>
    <t>Geobacillus</t>
  </si>
  <si>
    <t>5.47324043537266E-07*</t>
  </si>
  <si>
    <t>Gemmatimonas</t>
  </si>
  <si>
    <t>0.000545713980567359*</t>
  </si>
  <si>
    <t>Rhizobacter</t>
  </si>
  <si>
    <t>0.0115409879340788*</t>
  </si>
  <si>
    <t>Gemmobacter</t>
  </si>
  <si>
    <t>0.0208794592732462*</t>
  </si>
  <si>
    <t>Pir4 lineage</t>
  </si>
  <si>
    <t>0.00172607548389816*</t>
  </si>
  <si>
    <t>Hyphomicrobium</t>
  </si>
  <si>
    <t>0.0386655603970834*</t>
  </si>
  <si>
    <t>Ferruginibacter</t>
  </si>
  <si>
    <t>0.00321611431065646*</t>
  </si>
  <si>
    <t>Adhaeribacter</t>
  </si>
  <si>
    <t>1.53369583736089E-05*</t>
  </si>
  <si>
    <t>Phormidium</t>
  </si>
  <si>
    <t>0.00694846683038182*</t>
  </si>
  <si>
    <t>Pseudorhodoferax</t>
  </si>
  <si>
    <t>1.53417653352964E-05*</t>
  </si>
  <si>
    <t>Nitrosospira</t>
  </si>
  <si>
    <t>0.0413295064076289*</t>
  </si>
  <si>
    <t>Rhizomicrobium</t>
  </si>
  <si>
    <t>0.000109863943008959*</t>
  </si>
  <si>
    <t>Ancylobacter</t>
  </si>
  <si>
    <t>0.0209663577824656*</t>
  </si>
  <si>
    <t>Panacagrimonas</t>
  </si>
  <si>
    <t>4.78601850458988E-07*</t>
  </si>
  <si>
    <t>Bacillus</t>
  </si>
  <si>
    <t>4.43165798074421E-05*</t>
  </si>
  <si>
    <t>Singulisphaera</t>
  </si>
  <si>
    <t>1.40825496731781E-10*</t>
  </si>
  <si>
    <t>Lysinimonas</t>
  </si>
  <si>
    <t>6.43338447901409E-05*</t>
  </si>
  <si>
    <t>Acidiferrobacter</t>
  </si>
  <si>
    <t>0.0267770702345546*</t>
  </si>
  <si>
    <t>Sorangium</t>
  </si>
  <si>
    <t>0.00379789768695583*</t>
  </si>
  <si>
    <t>Promicromonospora</t>
  </si>
  <si>
    <t>3.65413877165422E-06*</t>
  </si>
  <si>
    <t>Sporichthya</t>
  </si>
  <si>
    <t>5.98916152819207E-05*</t>
  </si>
  <si>
    <t>Parvularcula</t>
  </si>
  <si>
    <t>2.17361538132069E-05*</t>
  </si>
  <si>
    <t>Chryseolinea</t>
  </si>
  <si>
    <t>0.017817450021342*</t>
  </si>
  <si>
    <t>Pelomonas</t>
  </si>
  <si>
    <t>0.017119528728633*</t>
  </si>
  <si>
    <t>Pseudonocardia</t>
  </si>
  <si>
    <t>4.15656794987097E-07*</t>
  </si>
  <si>
    <t>Olivibacter</t>
  </si>
  <si>
    <t>6.42441459470683E-13*</t>
  </si>
  <si>
    <t>Comamonas</t>
  </si>
  <si>
    <t>0.000820316086113077*</t>
  </si>
  <si>
    <t>Achromobacter</t>
  </si>
  <si>
    <t>0.00548038504787277*</t>
  </si>
  <si>
    <t>Roseiflexus</t>
  </si>
  <si>
    <t>0.0453501822510753*</t>
  </si>
  <si>
    <t>Chitinophaga</t>
  </si>
  <si>
    <t>1.46703699516502E-05*</t>
  </si>
  <si>
    <t>Steroidobacter</t>
  </si>
  <si>
    <t>0.0378641201099402*</t>
  </si>
  <si>
    <t>Ochrobactrum</t>
  </si>
  <si>
    <t>0.00307226032346506*</t>
  </si>
  <si>
    <t>Herbaspirillum</t>
  </si>
  <si>
    <t>0.0203020586207011*</t>
  </si>
  <si>
    <t>Polyangium</t>
  </si>
  <si>
    <t>0.000137547084795529*</t>
  </si>
  <si>
    <t>Bauldia</t>
  </si>
  <si>
    <t>0.000107050525914947*</t>
  </si>
  <si>
    <t>Patulibacter</t>
  </si>
  <si>
    <t>0.000123090151983841*</t>
  </si>
  <si>
    <t>Sandaracinus</t>
  </si>
  <si>
    <t>0.00330068284862312*</t>
  </si>
  <si>
    <t>Pseudenhygromyxa</t>
  </si>
  <si>
    <t>5.78682472484724E-05*</t>
  </si>
  <si>
    <t>Undibacterium</t>
  </si>
  <si>
    <t>0.00548792944316259*</t>
  </si>
  <si>
    <t>Phaselicystis</t>
  </si>
  <si>
    <t>6.46143776998068E-05*</t>
  </si>
  <si>
    <t>OM27 clade</t>
  </si>
  <si>
    <t>0.000498187933106906*</t>
  </si>
  <si>
    <t>SM1A02</t>
  </si>
  <si>
    <t>0.0135589889263474*</t>
  </si>
  <si>
    <t>Nitrosomonas</t>
  </si>
  <si>
    <t>0.0397987223391264*</t>
  </si>
  <si>
    <t>Ralstonia</t>
  </si>
  <si>
    <t>0.0009703771282191*</t>
  </si>
  <si>
    <t>Rhodoplanes</t>
  </si>
  <si>
    <t>2.52914588596525E-06*</t>
  </si>
  <si>
    <t>Nannocystis</t>
  </si>
  <si>
    <t>1.4048717321803E-06*</t>
  </si>
  <si>
    <t>Mycobacterium</t>
  </si>
  <si>
    <t>0.000168436867388632*</t>
  </si>
  <si>
    <t>Dokdonella</t>
  </si>
  <si>
    <t>0.000167094235163929*</t>
  </si>
  <si>
    <t>Lentzea</t>
  </si>
  <si>
    <t>0.000473118595456451*</t>
  </si>
  <si>
    <t>Caenimonas</t>
  </si>
  <si>
    <t>0.000280749143010148*</t>
  </si>
  <si>
    <t>Rhizocola</t>
  </si>
  <si>
    <t>5.05154093473321E-10*</t>
  </si>
  <si>
    <t>Sphingobacterium</t>
  </si>
  <si>
    <t>0.000176537908966176*</t>
  </si>
  <si>
    <t>Actinoplanes</t>
  </si>
  <si>
    <t>0.0100727888051585*</t>
  </si>
  <si>
    <t>Kaistia</t>
  </si>
  <si>
    <t>0.000124206269353466*</t>
  </si>
  <si>
    <t>AEGEAN-169 marine group</t>
  </si>
  <si>
    <t>0.000320441980328763*</t>
  </si>
  <si>
    <t>Rhodopirellula</t>
  </si>
  <si>
    <t>5.42365434118666E-05*</t>
  </si>
  <si>
    <t>Fluviicola</t>
  </si>
  <si>
    <t>0.000135457276273105*</t>
  </si>
  <si>
    <t>Stella</t>
  </si>
  <si>
    <t>0.00948195299628979*</t>
  </si>
  <si>
    <t>Rhodococcus</t>
  </si>
  <si>
    <t>6.20759569301792E-06*</t>
  </si>
  <si>
    <t>Sporosarcina</t>
  </si>
  <si>
    <t>0.000118405730013111*</t>
  </si>
  <si>
    <t>Solimonas</t>
  </si>
  <si>
    <t>0.000463902015098458*</t>
  </si>
  <si>
    <t>Herminiimonas</t>
  </si>
  <si>
    <t>0.0348712006893253*</t>
  </si>
  <si>
    <t>Herpetosiphon</t>
  </si>
  <si>
    <t>0.000517146239231912*</t>
  </si>
  <si>
    <t>Burkholderia</t>
  </si>
  <si>
    <t>0.000270073336240701*</t>
  </si>
  <si>
    <t>Rufibacter</t>
  </si>
  <si>
    <t>0.0394683226485594*</t>
  </si>
  <si>
    <t>Solitalea</t>
  </si>
  <si>
    <t>0.000591167348813599*</t>
  </si>
  <si>
    <t>Planifilum</t>
  </si>
  <si>
    <t>7.64128971154683E-05*</t>
  </si>
  <si>
    <t>possible genus 04</t>
  </si>
  <si>
    <t>0.000169094328150081*</t>
  </si>
  <si>
    <t>I-8</t>
  </si>
  <si>
    <t>0.000520980402587285*</t>
  </si>
  <si>
    <t>Emticicia</t>
  </si>
  <si>
    <t>0.00362621520464121*</t>
  </si>
  <si>
    <t>Hydrogenophaga</t>
  </si>
  <si>
    <t>0.000914361609990428*</t>
  </si>
  <si>
    <t>Kribbella</t>
  </si>
  <si>
    <t>2.72234104552138E-06*</t>
  </si>
  <si>
    <t>Leptospira</t>
  </si>
  <si>
    <t>2.19054313630284E-05*</t>
  </si>
  <si>
    <t>Candidatus Odyssella</t>
  </si>
  <si>
    <t>0.000277444310938051*</t>
  </si>
  <si>
    <t>Phaeodactylibacter</t>
  </si>
  <si>
    <t>1.34214922702029E-05*</t>
  </si>
  <si>
    <t>Spirochaeta 2</t>
  </si>
  <si>
    <t>0.00875329310677984*</t>
  </si>
  <si>
    <t>Aliihoeflea</t>
  </si>
  <si>
    <t>0.00811762763435897*</t>
  </si>
  <si>
    <t>Acidovorax</t>
  </si>
  <si>
    <t>0.000324179629519041*</t>
  </si>
  <si>
    <t>Aminobacter</t>
  </si>
  <si>
    <t>7.01079593882393E-06*</t>
  </si>
  <si>
    <t>Chitinimonas</t>
  </si>
  <si>
    <t>6.19074817216871E-06*</t>
  </si>
  <si>
    <t>Roseomonas</t>
  </si>
  <si>
    <t>0.00991452328467111*</t>
  </si>
  <si>
    <t>Arenibacter</t>
  </si>
  <si>
    <t>0.0285730892439665*</t>
  </si>
  <si>
    <t>Lautropia</t>
  </si>
  <si>
    <t>0.0014820315840425*</t>
  </si>
  <si>
    <t>Crocinitomix</t>
  </si>
  <si>
    <t>0.0374379265071259*</t>
  </si>
  <si>
    <t>Chiayiivirga</t>
  </si>
  <si>
    <t>2.45419404735692E-08*</t>
  </si>
  <si>
    <t>Pontibacter</t>
  </si>
  <si>
    <t>0.0123712911556677*</t>
  </si>
  <si>
    <t>Aciditerrimonas</t>
  </si>
  <si>
    <t>0.000917502700457734*</t>
  </si>
  <si>
    <t>Luteimonas</t>
  </si>
  <si>
    <t>1.04580385429503E-08*</t>
  </si>
  <si>
    <t>Mobilitalea</t>
  </si>
  <si>
    <t>0.000657804231289312*</t>
  </si>
  <si>
    <t>Desulfotomaculum</t>
  </si>
  <si>
    <t>0.00535780565412461*</t>
  </si>
  <si>
    <t>Paenibacillus</t>
  </si>
  <si>
    <t>0.000466177643386002*</t>
  </si>
  <si>
    <t>Fodinicola</t>
  </si>
  <si>
    <t>0.0088810012349511*</t>
  </si>
  <si>
    <t>Mucilaginibacter</t>
  </si>
  <si>
    <t>0.0155043522837034*</t>
  </si>
  <si>
    <t>Blastopirellula</t>
  </si>
  <si>
    <t>0.0354211632972021*</t>
  </si>
  <si>
    <t>Lyngbya</t>
  </si>
  <si>
    <t>0.0211171641277142*</t>
  </si>
  <si>
    <t>Aneurinibacillus</t>
  </si>
  <si>
    <t>0.000187411793977131*</t>
  </si>
  <si>
    <t>Gaiella</t>
  </si>
  <si>
    <t>0.00319729562825913*</t>
  </si>
  <si>
    <t>Candidatus Alysiosphaera</t>
  </si>
  <si>
    <t>0.00409770456687668*</t>
  </si>
  <si>
    <t>Niabella</t>
  </si>
  <si>
    <t>0.0265400475712748*</t>
  </si>
  <si>
    <t>Candidatus Captivus</t>
  </si>
  <si>
    <t>0.000310159518884486*</t>
  </si>
  <si>
    <t>Incertae Sedis</t>
  </si>
  <si>
    <t>0.0370542574773522*</t>
  </si>
  <si>
    <t>Phycicoccus</t>
  </si>
  <si>
    <t>0.00517064343438068*</t>
  </si>
  <si>
    <t>Candidatus Solibacter</t>
  </si>
  <si>
    <t>0.000403521348294672*</t>
  </si>
  <si>
    <t>Acidocella</t>
  </si>
  <si>
    <t>0.00203319864899122*</t>
  </si>
  <si>
    <t>Ureibacillus</t>
  </si>
  <si>
    <t>0.0381678652833489*</t>
  </si>
  <si>
    <t>Cerasicoccus</t>
  </si>
  <si>
    <t>3.50397829281909E-06*</t>
  </si>
  <si>
    <t>Sporocytophaga</t>
  </si>
  <si>
    <t>0.00278638202362565*</t>
  </si>
  <si>
    <t>Glycomyces</t>
  </si>
  <si>
    <t>1.43781108579918E-12*</t>
  </si>
  <si>
    <t>CL500-3</t>
  </si>
  <si>
    <t>1.56003020045512E-06*</t>
  </si>
  <si>
    <t>Actinokineospora</t>
  </si>
  <si>
    <t>9.16862502561957E-08*</t>
  </si>
  <si>
    <t>Halocella</t>
  </si>
  <si>
    <t>0.0126558225479598*</t>
  </si>
  <si>
    <t>Conexibacter</t>
  </si>
  <si>
    <t>0.000621117040150123*</t>
  </si>
  <si>
    <t>Reichenbachiella</t>
  </si>
  <si>
    <t>0.00706290240685707*</t>
  </si>
  <si>
    <t>Peredibacter</t>
  </si>
  <si>
    <t>0.00030310317319964*</t>
  </si>
  <si>
    <t>Allocatelliglobosispora</t>
  </si>
  <si>
    <t>0.00327364344316077*</t>
  </si>
  <si>
    <t>Subsaxibacter</t>
  </si>
  <si>
    <t>0.0384498027925423*</t>
  </si>
  <si>
    <t>Thermoactinomyces</t>
  </si>
  <si>
    <t>0.0319275062004639*</t>
  </si>
  <si>
    <t>Caldicoprobacter</t>
  </si>
  <si>
    <t>0.0232668864471769*</t>
  </si>
  <si>
    <t>Demequina</t>
  </si>
  <si>
    <t>0.0294170792121218*</t>
  </si>
  <si>
    <t>Chryseoglobus</t>
  </si>
  <si>
    <t>0.00807611731024268*</t>
  </si>
  <si>
    <t>Porphyrobacter</t>
  </si>
  <si>
    <t>0.0243435474130425*</t>
  </si>
  <si>
    <t>Cytophaga</t>
  </si>
  <si>
    <t>0.00416386096961394*</t>
  </si>
  <si>
    <t>Haloplasma</t>
  </si>
  <si>
    <t>0.0105171333350522*</t>
  </si>
  <si>
    <t>Allokutzneria</t>
  </si>
  <si>
    <t>0.000302779089513041*</t>
  </si>
  <si>
    <t>Candidatus Microthrix</t>
  </si>
  <si>
    <t>0.00184389443107202*</t>
  </si>
  <si>
    <t>Acidothermus</t>
  </si>
  <si>
    <t>1.95343460847015E-06*</t>
  </si>
  <si>
    <t>Thermobacillus</t>
  </si>
  <si>
    <t>0.00246232221921009*</t>
  </si>
  <si>
    <t>Pseudosphingobacterium</t>
  </si>
  <si>
    <t>1.23545197804581E-11*</t>
  </si>
  <si>
    <t>Pseudoclavibacter</t>
  </si>
  <si>
    <t>0.038537669647343*</t>
  </si>
  <si>
    <t>Nibribacter</t>
  </si>
  <si>
    <t>0.000287928842428097*</t>
  </si>
  <si>
    <t>Owenweeksia</t>
  </si>
  <si>
    <t>0.000319673570471737*</t>
  </si>
  <si>
    <t>Marinoscillum</t>
  </si>
  <si>
    <t>0.0250034514875813*</t>
  </si>
  <si>
    <t>Thalassospira</t>
  </si>
  <si>
    <t>0.000277070474425937*</t>
  </si>
  <si>
    <t>Ruminiclostridium 1</t>
  </si>
  <si>
    <t>0.0476135096361147*</t>
  </si>
  <si>
    <t>Arcicella</t>
  </si>
  <si>
    <t>0.000286836949799296*</t>
  </si>
  <si>
    <t>Rhodobacter</t>
  </si>
  <si>
    <t>0.0252790365641282*</t>
  </si>
  <si>
    <t>Gelria</t>
  </si>
  <si>
    <t>0.000826867479807194*</t>
  </si>
  <si>
    <t>Thalassobaculum</t>
  </si>
  <si>
    <t>0.00208709790717374*</t>
  </si>
  <si>
    <t>Frateuria</t>
  </si>
  <si>
    <t>0.00326716111602406*</t>
  </si>
  <si>
    <t>Actinophytocola</t>
  </si>
  <si>
    <t>0.0224933246358113*</t>
  </si>
  <si>
    <t>Ramlibacter</t>
  </si>
  <si>
    <t>0.00331561172163862*</t>
  </si>
  <si>
    <t>Amaricoccus</t>
  </si>
  <si>
    <t>0.00144700935314893*</t>
  </si>
  <si>
    <t>Xylophilus</t>
  </si>
  <si>
    <t>0.000301373759969334*</t>
  </si>
  <si>
    <t>Tabrizicola</t>
  </si>
  <si>
    <t>0.00632009706266423*</t>
  </si>
  <si>
    <t>Longispora</t>
  </si>
  <si>
    <t>0.00227466063065462*</t>
  </si>
  <si>
    <t>Tumebacillus</t>
  </si>
  <si>
    <t>0.00332735533595775*</t>
  </si>
  <si>
    <t>marine group</t>
  </si>
  <si>
    <t>0.000189674307562593*</t>
  </si>
  <si>
    <t>Bdellovibrio</t>
  </si>
  <si>
    <t>1.5478847466612E-08*</t>
  </si>
  <si>
    <t>Fontimonas</t>
  </si>
  <si>
    <t>0.00251780731767973*</t>
  </si>
  <si>
    <t>Euzebya</t>
  </si>
  <si>
    <t>4.64753952588195E-06*</t>
  </si>
  <si>
    <t>Nubsella</t>
  </si>
  <si>
    <t>0.000121707180371467*</t>
  </si>
  <si>
    <t>Phyllobacterium</t>
  </si>
  <si>
    <t>3.65079931217117E-07*</t>
  </si>
  <si>
    <t>Saccharothrix</t>
  </si>
  <si>
    <t>3.92664721568293E-05*</t>
  </si>
  <si>
    <t>Beggiatoa</t>
  </si>
  <si>
    <t>0.00245347220491115*</t>
  </si>
  <si>
    <t>Terrabacter</t>
  </si>
  <si>
    <t>0.0476838186074374*</t>
  </si>
  <si>
    <t>Nitriliruptor</t>
  </si>
  <si>
    <t>0.0335540045417784*</t>
  </si>
  <si>
    <t>Aureispira</t>
  </si>
  <si>
    <t>0.00812331550423399*</t>
  </si>
  <si>
    <t>Pseudoxanthobacter</t>
  </si>
  <si>
    <t>8.55630520850801E-06*</t>
  </si>
  <si>
    <t>Azospirillum</t>
  </si>
  <si>
    <t>0.000195606757089758*</t>
  </si>
  <si>
    <t>Denitromonas</t>
  </si>
  <si>
    <t>0.00987910775883473*</t>
  </si>
  <si>
    <t>Xenophilus</t>
  </si>
  <si>
    <t>0.0437022265828068*</t>
  </si>
  <si>
    <t>Brevibacillus</t>
  </si>
  <si>
    <t>0.0432824930502832*</t>
  </si>
  <si>
    <t>Asteroleplasma</t>
  </si>
  <si>
    <t>0.0100171974163116*</t>
  </si>
  <si>
    <t>Verrucomicrobium</t>
  </si>
  <si>
    <t>0.00556957177280999*</t>
  </si>
  <si>
    <t>Sediminibacterium</t>
  </si>
  <si>
    <t>0.0470817119691865*</t>
  </si>
  <si>
    <t>Hymenobacter</t>
  </si>
  <si>
    <t>0.013846013958773*</t>
  </si>
  <si>
    <t>Enterococcus</t>
  </si>
  <si>
    <t>2.79415263552684E-05*</t>
  </si>
  <si>
    <t>Tamlana</t>
  </si>
  <si>
    <t>0.000300412135733418*</t>
  </si>
  <si>
    <t>Pelotomaculum</t>
  </si>
  <si>
    <t>0.0132191258185606*</t>
  </si>
  <si>
    <t>Candidatus Paenicardinium</t>
  </si>
  <si>
    <t>0.0105114756754333*</t>
  </si>
  <si>
    <t>Actinomycetospora</t>
  </si>
  <si>
    <t>0.0204398203324227*</t>
  </si>
  <si>
    <t>Jatrophihabitans</t>
  </si>
  <si>
    <t>0.0214658965610419*</t>
  </si>
  <si>
    <t>Haliscomenobacter</t>
  </si>
  <si>
    <t>0.0110178978202301*</t>
  </si>
  <si>
    <t>GAL15</t>
  </si>
  <si>
    <t>Flectobacillus</t>
  </si>
  <si>
    <t>0.020299922386127*</t>
  </si>
  <si>
    <t>Xylochloris irregularis</t>
  </si>
  <si>
    <t>0.00679088237364466*</t>
  </si>
  <si>
    <t>Nakamurella</t>
  </si>
  <si>
    <t>0.0494228736345617*</t>
  </si>
  <si>
    <t>Tepidanaerobacter</t>
  </si>
  <si>
    <t>0.000164183883297024*</t>
  </si>
  <si>
    <t>Aquincola</t>
  </si>
  <si>
    <t>0.00536110664677431*</t>
  </si>
  <si>
    <t>Micrococcus</t>
  </si>
  <si>
    <t>0.00615976316123571*</t>
  </si>
  <si>
    <t>Acaryochloris</t>
  </si>
  <si>
    <t>0.034150112516798*</t>
  </si>
  <si>
    <t>Bacteroides</t>
  </si>
  <si>
    <t>0.00963709441453491*</t>
  </si>
  <si>
    <t>Haloactinopolyspora</t>
  </si>
  <si>
    <t>0.00846814109733664*</t>
  </si>
  <si>
    <t>Arcticibacter</t>
  </si>
  <si>
    <t>0.00746221335778179*</t>
  </si>
  <si>
    <t>endosymbiont of Acanthamoeba sp.</t>
  </si>
  <si>
    <t>0.0143752115489727*</t>
  </si>
  <si>
    <t>Leptothrix</t>
  </si>
  <si>
    <t>0.0338773662236576*</t>
  </si>
  <si>
    <t>Azospira</t>
  </si>
  <si>
    <t>0.0117970584567442*</t>
  </si>
  <si>
    <t>Candidatus Protochlamydia</t>
  </si>
  <si>
    <t>0.0126391516231774*</t>
  </si>
  <si>
    <t>Syntrophaceticus</t>
  </si>
  <si>
    <t>0.0372105481067094*</t>
  </si>
  <si>
    <t>Polynucleobacter</t>
  </si>
  <si>
    <t>0.0403538295368422*</t>
  </si>
  <si>
    <t>Alistipes</t>
  </si>
  <si>
    <t>0.00532296704548859*</t>
  </si>
  <si>
    <t>Turneriella</t>
  </si>
  <si>
    <t>0.00759965558905718*</t>
  </si>
  <si>
    <t>Kibdelosporangium</t>
  </si>
  <si>
    <t>0.0257930116630974*</t>
  </si>
  <si>
    <t>Jiangella</t>
  </si>
  <si>
    <t>0.0359208073456261*</t>
  </si>
  <si>
    <t>Roseimicrobium</t>
  </si>
  <si>
    <t>0.000319324921596361*</t>
  </si>
  <si>
    <t>Prosthecobacter</t>
  </si>
  <si>
    <t>0.0236139906143737*</t>
  </si>
  <si>
    <t>Dyella</t>
  </si>
  <si>
    <t>0.0465665545290706*</t>
  </si>
  <si>
    <t>Vogesella</t>
  </si>
  <si>
    <t>0.0153645536763941*</t>
  </si>
  <si>
    <t>Pigmentiphaga</t>
  </si>
  <si>
    <t>0.000861006360341617*</t>
  </si>
  <si>
    <t>Smithella</t>
  </si>
  <si>
    <t>9.76250260803801E-05*</t>
  </si>
  <si>
    <t>Salana</t>
  </si>
  <si>
    <t>0.000173540632546191*</t>
  </si>
  <si>
    <t>Andalucia godoyi</t>
  </si>
  <si>
    <t>0.00587232806215712*</t>
  </si>
  <si>
    <t>Sulfuritalea</t>
  </si>
  <si>
    <t>0.000360341604916761*</t>
  </si>
  <si>
    <t>Deinococcus</t>
  </si>
  <si>
    <t>0.00836358112482477*</t>
  </si>
  <si>
    <t>Albidiferax</t>
  </si>
  <si>
    <t>0.00435793327796463*</t>
  </si>
  <si>
    <t>Halomonas</t>
  </si>
  <si>
    <t>0.0243468804268653*</t>
  </si>
  <si>
    <t>Parapusillimonas</t>
  </si>
  <si>
    <t>7.52646343628518E-05*</t>
  </si>
  <si>
    <t>Methyloceanibacter</t>
  </si>
  <si>
    <t>0.0416906228478578*</t>
  </si>
  <si>
    <t>Thioalkalispira</t>
  </si>
  <si>
    <t>0.0108924905859397*</t>
  </si>
  <si>
    <t>hgcI clade</t>
  </si>
  <si>
    <t>0.00930408179692288*</t>
  </si>
  <si>
    <t>Thermobispora</t>
  </si>
  <si>
    <t>0.00715629872966544*</t>
  </si>
  <si>
    <t>Vagococcus</t>
  </si>
  <si>
    <t>0.00696432788357835*</t>
  </si>
  <si>
    <t>Table S2A: Number of reads and alpha-diversity indices from Illumina sequencing of the 16S rRNA gene from rhizosphere soil</t>
    <phoneticPr fontId="3" type="noConversion"/>
  </si>
  <si>
    <t>Table S2B: Number of reads and alpha-diversity indices from Illumina sequencing of the ITS gene from rhizosphere soil</t>
    <phoneticPr fontId="3" type="noConversion"/>
  </si>
  <si>
    <t>Table S2C: Difference analysis of the relative abundance of bacterial phyla among different soil moisture treatments</t>
    <phoneticPr fontId="3" type="noConversion"/>
  </si>
  <si>
    <t>Table S2D: Difference analysis of the relative abundance of fungal phyla among different soil moisture treatments</t>
    <phoneticPr fontId="3" type="noConversion"/>
  </si>
  <si>
    <t>Table S2E: The bacterial genera significantly mediated by soil moisture based on Illumina sequencing of the 16S rRNA gene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/>
    <xf numFmtId="0" fontId="2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/>
    </xf>
    <xf numFmtId="0" fontId="1" fillId="0" borderId="3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0" fillId="0" borderId="3" xfId="0" applyBorder="1" applyAlignment="1">
      <alignment horizontal="center"/>
    </xf>
    <xf numFmtId="0" fontId="2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1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11" fontId="2" fillId="0" borderId="3" xfId="0" applyNumberFormat="1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left"/>
    </xf>
    <xf numFmtId="176" fontId="2" fillId="0" borderId="3" xfId="0" applyNumberFormat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7" fillId="0" borderId="3" xfId="0" applyFont="1" applyBorder="1" applyAlignment="1">
      <alignment horizontal="center"/>
    </xf>
    <xf numFmtId="0" fontId="5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1" fillId="0" borderId="3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5"/>
  <sheetViews>
    <sheetView tabSelected="1" workbookViewId="0">
      <selection activeCell="D120" sqref="D120"/>
    </sheetView>
  </sheetViews>
  <sheetFormatPr defaultColWidth="9" defaultRowHeight="14.4" x14ac:dyDescent="0.25"/>
  <cols>
    <col min="1" max="1" width="10.6640625" customWidth="1"/>
    <col min="2" max="2" width="33" bestFit="1" customWidth="1"/>
    <col min="4" max="4" width="10.6640625" customWidth="1"/>
    <col min="5" max="5" width="11.6640625" customWidth="1"/>
    <col min="6" max="6" width="28.109375" bestFit="1" customWidth="1"/>
    <col min="7" max="7" width="17.33203125" customWidth="1"/>
    <col min="8" max="8" width="13.6640625" customWidth="1"/>
    <col min="9" max="9" width="13" customWidth="1"/>
    <col min="10" max="10" width="11.109375" customWidth="1"/>
    <col min="11" max="11" width="15.6640625" customWidth="1"/>
  </cols>
  <sheetData>
    <row r="1" spans="1:11" x14ac:dyDescent="0.25">
      <c r="A1" s="24" t="s">
        <v>697</v>
      </c>
      <c r="B1" s="25"/>
      <c r="C1" s="25"/>
      <c r="D1" s="25"/>
      <c r="E1" s="25"/>
      <c r="F1" s="25"/>
      <c r="G1" s="25"/>
      <c r="H1" s="25"/>
      <c r="I1" s="25"/>
      <c r="J1" s="25"/>
      <c r="K1" s="26"/>
    </row>
    <row r="2" spans="1:1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</row>
    <row r="3" spans="1:11" x14ac:dyDescent="0.25">
      <c r="A3" s="3" t="s">
        <v>11</v>
      </c>
      <c r="B3" s="4">
        <v>85591</v>
      </c>
      <c r="C3" s="4">
        <v>81136</v>
      </c>
      <c r="D3" s="4">
        <v>80621</v>
      </c>
      <c r="E3" s="4">
        <v>75966</v>
      </c>
      <c r="F3" s="4">
        <v>6100</v>
      </c>
      <c r="G3" s="5">
        <v>4960</v>
      </c>
      <c r="H3" s="5">
        <v>9.6710470629999996</v>
      </c>
      <c r="I3" s="5">
        <v>0.99577676599999998</v>
      </c>
      <c r="J3" s="5">
        <v>5912.5076650000001</v>
      </c>
      <c r="K3" s="5">
        <v>0.97893638900000002</v>
      </c>
    </row>
    <row r="4" spans="1:11" x14ac:dyDescent="0.25">
      <c r="A4" s="3" t="s">
        <v>12</v>
      </c>
      <c r="B4" s="4">
        <v>62186</v>
      </c>
      <c r="C4" s="4">
        <v>59344</v>
      </c>
      <c r="D4" s="4">
        <v>58988</v>
      </c>
      <c r="E4" s="4">
        <v>57868</v>
      </c>
      <c r="F4" s="4">
        <v>4423</v>
      </c>
      <c r="G4" s="5">
        <v>4423</v>
      </c>
      <c r="H4" s="5">
        <v>9.4774572110000008</v>
      </c>
      <c r="I4" s="5">
        <v>0.99548175800000005</v>
      </c>
      <c r="J4" s="5">
        <v>6172.5846769999998</v>
      </c>
      <c r="K4" s="5">
        <v>0.97661852299999996</v>
      </c>
    </row>
    <row r="5" spans="1:11" x14ac:dyDescent="0.25">
      <c r="A5" s="3" t="s">
        <v>13</v>
      </c>
      <c r="B5" s="4">
        <v>93171</v>
      </c>
      <c r="C5" s="4">
        <v>88334</v>
      </c>
      <c r="D5" s="4">
        <v>87775</v>
      </c>
      <c r="E5" s="4">
        <v>79829</v>
      </c>
      <c r="F5" s="4">
        <v>7086</v>
      </c>
      <c r="G5" s="5">
        <v>5756</v>
      </c>
      <c r="H5" s="5">
        <v>9.8709199729999995</v>
      </c>
      <c r="I5" s="5">
        <v>0.99604176300000002</v>
      </c>
      <c r="J5" s="5">
        <v>7006.043044</v>
      </c>
      <c r="K5" s="5">
        <v>0.97386605599999998</v>
      </c>
    </row>
    <row r="6" spans="1:11" x14ac:dyDescent="0.25">
      <c r="A6" s="3" t="s">
        <v>14</v>
      </c>
      <c r="B6" s="4">
        <v>74195</v>
      </c>
      <c r="C6" s="4">
        <v>70355</v>
      </c>
      <c r="D6" s="4">
        <v>69879</v>
      </c>
      <c r="E6" s="4">
        <v>68109</v>
      </c>
      <c r="F6" s="4">
        <v>5012</v>
      </c>
      <c r="G6" s="5">
        <v>5012</v>
      </c>
      <c r="H6" s="5">
        <v>9.3918144980000005</v>
      </c>
      <c r="I6" s="5">
        <v>0.99455491799999995</v>
      </c>
      <c r="J6" s="5">
        <v>8574.0635989999992</v>
      </c>
      <c r="K6" s="5">
        <v>0.96675310400000003</v>
      </c>
    </row>
    <row r="7" spans="1:11" x14ac:dyDescent="0.25">
      <c r="A7" s="3" t="s">
        <v>15</v>
      </c>
      <c r="B7" s="4">
        <v>67777</v>
      </c>
      <c r="C7" s="4">
        <v>64525</v>
      </c>
      <c r="D7" s="4">
        <v>64130</v>
      </c>
      <c r="E7" s="4">
        <v>63671</v>
      </c>
      <c r="F7" s="4">
        <v>4258</v>
      </c>
      <c r="G7" s="5">
        <v>4258</v>
      </c>
      <c r="H7" s="5">
        <v>9.4367672799999998</v>
      </c>
      <c r="I7" s="5">
        <v>0.99576098000000002</v>
      </c>
      <c r="J7" s="5">
        <v>6312.5054099999998</v>
      </c>
      <c r="K7" s="5">
        <v>0.97637224899999997</v>
      </c>
    </row>
    <row r="8" spans="1:11" x14ac:dyDescent="0.25">
      <c r="A8" s="3" t="s">
        <v>16</v>
      </c>
      <c r="B8" s="4">
        <v>70961</v>
      </c>
      <c r="C8" s="4">
        <v>67402</v>
      </c>
      <c r="D8" s="4">
        <v>66981</v>
      </c>
      <c r="E8" s="4">
        <v>66415</v>
      </c>
      <c r="F8" s="4">
        <v>4449</v>
      </c>
      <c r="G8" s="5">
        <v>4449</v>
      </c>
      <c r="H8" s="5">
        <v>9.4713464500000004</v>
      </c>
      <c r="I8" s="5">
        <v>0.99585421500000004</v>
      </c>
      <c r="J8" s="5">
        <v>6889.3368579999997</v>
      </c>
      <c r="K8" s="5">
        <v>0.97395297599999997</v>
      </c>
    </row>
    <row r="9" spans="1:11" x14ac:dyDescent="0.25">
      <c r="A9" s="3" t="s">
        <v>17</v>
      </c>
      <c r="B9" s="4">
        <v>77178</v>
      </c>
      <c r="C9" s="4">
        <v>73630</v>
      </c>
      <c r="D9" s="4">
        <v>73197</v>
      </c>
      <c r="E9" s="4">
        <v>69716</v>
      </c>
      <c r="F9" s="4">
        <v>6534</v>
      </c>
      <c r="G9" s="5">
        <v>6534</v>
      </c>
      <c r="H9" s="5">
        <v>9.9886563249999991</v>
      </c>
      <c r="I9" s="5">
        <v>0.99660501199999996</v>
      </c>
      <c r="J9" s="5">
        <v>10597.109920000001</v>
      </c>
      <c r="K9" s="5">
        <v>0.95630821799999999</v>
      </c>
    </row>
    <row r="10" spans="1:11" x14ac:dyDescent="0.25">
      <c r="A10" s="3" t="s">
        <v>18</v>
      </c>
      <c r="B10" s="4">
        <v>68863</v>
      </c>
      <c r="C10" s="4">
        <v>65506</v>
      </c>
      <c r="D10" s="4">
        <v>65108</v>
      </c>
      <c r="E10" s="4">
        <v>64723</v>
      </c>
      <c r="F10" s="4">
        <v>4756</v>
      </c>
      <c r="G10" s="5">
        <v>4756</v>
      </c>
      <c r="H10" s="5">
        <v>9.6518420040000006</v>
      </c>
      <c r="I10" s="5">
        <v>0.99584783099999996</v>
      </c>
      <c r="J10" s="5">
        <v>7064.4604719999998</v>
      </c>
      <c r="K10" s="5">
        <v>0.97356183600000001</v>
      </c>
    </row>
    <row r="11" spans="1:11" x14ac:dyDescent="0.25">
      <c r="A11" s="3" t="s">
        <v>19</v>
      </c>
      <c r="B11" s="4">
        <v>58495</v>
      </c>
      <c r="C11" s="4">
        <v>55559</v>
      </c>
      <c r="D11" s="4">
        <v>55180</v>
      </c>
      <c r="E11" s="4">
        <v>54569</v>
      </c>
      <c r="F11" s="4">
        <v>4638</v>
      </c>
      <c r="G11" s="5">
        <v>4638</v>
      </c>
      <c r="H11" s="5">
        <v>9.7657001300000008</v>
      </c>
      <c r="I11" s="5">
        <v>0.99645963100000001</v>
      </c>
      <c r="J11" s="5">
        <v>6011.1788319999996</v>
      </c>
      <c r="K11" s="5">
        <v>0.97822654200000003</v>
      </c>
    </row>
    <row r="12" spans="1:11" x14ac:dyDescent="0.25">
      <c r="A12" s="3" t="s">
        <v>20</v>
      </c>
      <c r="B12" s="4">
        <v>82845</v>
      </c>
      <c r="C12" s="4">
        <v>78399</v>
      </c>
      <c r="D12" s="4">
        <v>77878</v>
      </c>
      <c r="E12" s="4">
        <v>77439</v>
      </c>
      <c r="F12" s="4">
        <v>5258</v>
      </c>
      <c r="G12" s="5">
        <v>4418</v>
      </c>
      <c r="H12" s="5">
        <v>9.7965426769999997</v>
      </c>
      <c r="I12" s="5">
        <v>0.99678235400000004</v>
      </c>
      <c r="J12" s="5">
        <v>5188.9858489999997</v>
      </c>
      <c r="K12" s="5">
        <v>0.98342725499999994</v>
      </c>
    </row>
    <row r="13" spans="1:11" x14ac:dyDescent="0.25">
      <c r="A13" s="3" t="s">
        <v>21</v>
      </c>
      <c r="B13" s="4">
        <v>82594</v>
      </c>
      <c r="C13" s="4">
        <v>78250</v>
      </c>
      <c r="D13" s="4">
        <v>77721</v>
      </c>
      <c r="E13" s="4">
        <v>76336</v>
      </c>
      <c r="F13" s="4">
        <v>5880</v>
      </c>
      <c r="G13" s="5">
        <v>4923</v>
      </c>
      <c r="H13" s="5">
        <v>9.9613970060000003</v>
      </c>
      <c r="I13" s="5">
        <v>0.99693469999999995</v>
      </c>
      <c r="J13" s="5">
        <v>5785.989474</v>
      </c>
      <c r="K13" s="5">
        <v>0.98144258200000001</v>
      </c>
    </row>
    <row r="14" spans="1:11" x14ac:dyDescent="0.25">
      <c r="A14" s="3" t="s">
        <v>22</v>
      </c>
      <c r="B14" s="4">
        <v>66688</v>
      </c>
      <c r="C14" s="4">
        <v>63364</v>
      </c>
      <c r="D14" s="4">
        <v>62934</v>
      </c>
      <c r="E14" s="4">
        <v>62530</v>
      </c>
      <c r="F14" s="4">
        <v>4895</v>
      </c>
      <c r="G14" s="5">
        <v>4895</v>
      </c>
      <c r="H14" s="5">
        <v>9.8982312920000002</v>
      </c>
      <c r="I14" s="5">
        <v>0.99703354200000005</v>
      </c>
      <c r="J14" s="5">
        <v>7053.135593</v>
      </c>
      <c r="K14" s="5">
        <v>0.97363427000000002</v>
      </c>
    </row>
    <row r="15" spans="1:11" x14ac:dyDescent="0.25">
      <c r="A15" s="3" t="s">
        <v>23</v>
      </c>
      <c r="B15" s="4">
        <v>73405</v>
      </c>
      <c r="C15" s="4">
        <v>69656</v>
      </c>
      <c r="D15" s="4">
        <v>69243</v>
      </c>
      <c r="E15" s="4">
        <v>69007</v>
      </c>
      <c r="F15" s="4">
        <v>4979</v>
      </c>
      <c r="G15" s="5">
        <v>4979</v>
      </c>
      <c r="H15" s="5">
        <v>9.8126111330000008</v>
      </c>
      <c r="I15" s="5">
        <v>0.99652981900000004</v>
      </c>
      <c r="J15" s="5">
        <v>7359.6486130000003</v>
      </c>
      <c r="K15" s="5">
        <v>0.97248982299999998</v>
      </c>
    </row>
    <row r="16" spans="1:11" x14ac:dyDescent="0.25">
      <c r="A16" s="3" t="s">
        <v>24</v>
      </c>
      <c r="B16" s="4">
        <v>77836</v>
      </c>
      <c r="C16" s="4">
        <v>73789</v>
      </c>
      <c r="D16" s="4">
        <v>73260</v>
      </c>
      <c r="E16" s="4">
        <v>72643</v>
      </c>
      <c r="F16" s="4">
        <v>5276</v>
      </c>
      <c r="G16" s="5">
        <v>4425</v>
      </c>
      <c r="H16" s="5">
        <v>9.7107290860000006</v>
      </c>
      <c r="I16" s="5">
        <v>0.99580399600000002</v>
      </c>
      <c r="J16" s="5">
        <v>5183.8017140000002</v>
      </c>
      <c r="K16" s="5">
        <v>0.98386185500000001</v>
      </c>
    </row>
    <row r="17" spans="1:11" x14ac:dyDescent="0.25">
      <c r="A17" s="3" t="s">
        <v>25</v>
      </c>
      <c r="B17" s="4">
        <v>84754</v>
      </c>
      <c r="C17" s="4">
        <v>80134</v>
      </c>
      <c r="D17" s="4">
        <v>79667</v>
      </c>
      <c r="E17" s="4">
        <v>79274</v>
      </c>
      <c r="F17" s="4">
        <v>5359</v>
      </c>
      <c r="G17" s="5">
        <v>4492</v>
      </c>
      <c r="H17" s="5">
        <v>9.7492718850000006</v>
      </c>
      <c r="I17" s="5">
        <v>0.99576708700000005</v>
      </c>
      <c r="J17" s="5">
        <v>5191.4954129999996</v>
      </c>
      <c r="K17" s="5">
        <v>0.98399223499999999</v>
      </c>
    </row>
    <row r="18" spans="1:11" x14ac:dyDescent="0.25">
      <c r="A18" s="3" t="s">
        <v>26</v>
      </c>
      <c r="B18" s="4">
        <v>103096</v>
      </c>
      <c r="C18" s="4">
        <v>98133</v>
      </c>
      <c r="D18" s="4">
        <v>97481</v>
      </c>
      <c r="E18" s="4">
        <v>93482</v>
      </c>
      <c r="F18" s="4">
        <v>7778</v>
      </c>
      <c r="G18" s="5">
        <v>6236</v>
      </c>
      <c r="H18" s="5">
        <v>10.200042359999999</v>
      </c>
      <c r="I18" s="5">
        <v>0.99668053899999998</v>
      </c>
      <c r="J18" s="5">
        <v>7793.8876399999999</v>
      </c>
      <c r="K18" s="5">
        <v>0.97044720299999998</v>
      </c>
    </row>
    <row r="19" spans="1:11" x14ac:dyDescent="0.25">
      <c r="A19" s="3" t="s">
        <v>27</v>
      </c>
      <c r="B19" s="4">
        <v>65914</v>
      </c>
      <c r="C19" s="4">
        <v>62629</v>
      </c>
      <c r="D19" s="4">
        <v>62257</v>
      </c>
      <c r="E19" s="4">
        <v>62076</v>
      </c>
      <c r="F19" s="4">
        <v>4836</v>
      </c>
      <c r="G19" s="5">
        <v>4836</v>
      </c>
      <c r="H19" s="5">
        <v>9.7470125169999999</v>
      </c>
      <c r="I19" s="5">
        <v>0.99576157899999995</v>
      </c>
      <c r="J19" s="5">
        <v>6528.7377049999996</v>
      </c>
      <c r="K19" s="5">
        <v>0.97625635600000005</v>
      </c>
    </row>
    <row r="20" spans="1:11" x14ac:dyDescent="0.25">
      <c r="A20" s="3" t="s">
        <v>28</v>
      </c>
      <c r="B20" s="4">
        <v>60667</v>
      </c>
      <c r="C20" s="4">
        <v>57398</v>
      </c>
      <c r="D20" s="4">
        <v>57032</v>
      </c>
      <c r="E20" s="4">
        <v>56564</v>
      </c>
      <c r="F20" s="4">
        <v>4906</v>
      </c>
      <c r="G20" s="5">
        <v>4906</v>
      </c>
      <c r="H20" s="5">
        <v>9.8981873510000007</v>
      </c>
      <c r="I20" s="5">
        <v>0.99634713399999997</v>
      </c>
      <c r="J20" s="5">
        <v>6399.5547699999997</v>
      </c>
      <c r="K20" s="5">
        <v>0.97692274300000004</v>
      </c>
    </row>
    <row r="21" spans="1:11" x14ac:dyDescent="0.25">
      <c r="A21" s="3" t="s">
        <v>29</v>
      </c>
      <c r="B21" s="4">
        <v>86916</v>
      </c>
      <c r="C21" s="4">
        <v>82788</v>
      </c>
      <c r="D21" s="4">
        <v>82292</v>
      </c>
      <c r="E21" s="4">
        <v>82089</v>
      </c>
      <c r="F21" s="4">
        <v>5376</v>
      </c>
      <c r="G21" s="5">
        <v>4590</v>
      </c>
      <c r="H21" s="5">
        <v>9.8411431100000009</v>
      </c>
      <c r="I21" s="5">
        <v>0.99624163600000004</v>
      </c>
      <c r="J21" s="5">
        <v>5323.0150990000002</v>
      </c>
      <c r="K21" s="5">
        <v>0.98371698900000004</v>
      </c>
    </row>
    <row r="22" spans="1:11" x14ac:dyDescent="0.25">
      <c r="A22" s="3" t="s">
        <v>30</v>
      </c>
      <c r="B22" s="4">
        <v>73847</v>
      </c>
      <c r="C22" s="4">
        <v>70348</v>
      </c>
      <c r="D22" s="4">
        <v>69968</v>
      </c>
      <c r="E22" s="4">
        <v>69678</v>
      </c>
      <c r="F22" s="4">
        <v>5238</v>
      </c>
      <c r="G22" s="5">
        <v>4512</v>
      </c>
      <c r="H22" s="5">
        <v>9.8056930159999993</v>
      </c>
      <c r="I22" s="5">
        <v>0.99579374300000001</v>
      </c>
      <c r="J22" s="5">
        <v>4747.9030910000001</v>
      </c>
      <c r="K22" s="5">
        <v>0.98910602800000003</v>
      </c>
    </row>
    <row r="23" spans="1:11" x14ac:dyDescent="0.25">
      <c r="A23" s="3" t="s">
        <v>31</v>
      </c>
      <c r="B23" s="4">
        <v>105156</v>
      </c>
      <c r="C23" s="4">
        <v>100374</v>
      </c>
      <c r="D23" s="4">
        <v>99806</v>
      </c>
      <c r="E23" s="4">
        <v>99543</v>
      </c>
      <c r="F23" s="4">
        <v>5852</v>
      </c>
      <c r="G23" s="5">
        <v>4785</v>
      </c>
      <c r="H23" s="5">
        <v>9.8280260990000006</v>
      </c>
      <c r="I23" s="5">
        <v>0.99632546899999996</v>
      </c>
      <c r="J23" s="5">
        <v>5630.7272730000004</v>
      </c>
      <c r="K23" s="5">
        <v>0.98073273599999999</v>
      </c>
    </row>
    <row r="24" spans="1:11" x14ac:dyDescent="0.25">
      <c r="A24" s="3" t="s">
        <v>32</v>
      </c>
      <c r="B24" s="4">
        <v>65512</v>
      </c>
      <c r="C24" s="4">
        <v>62752</v>
      </c>
      <c r="D24" s="4">
        <v>62372</v>
      </c>
      <c r="E24" s="4">
        <v>62179</v>
      </c>
      <c r="F24" s="4">
        <v>4824</v>
      </c>
      <c r="G24" s="5">
        <v>4824</v>
      </c>
      <c r="H24" s="5">
        <v>9.8254700499999998</v>
      </c>
      <c r="I24" s="5">
        <v>0.99609471299999996</v>
      </c>
      <c r="J24" s="5">
        <v>6303.7271650000002</v>
      </c>
      <c r="K24" s="5">
        <v>0.977111069</v>
      </c>
    </row>
    <row r="25" spans="1:11" x14ac:dyDescent="0.25">
      <c r="A25" s="3" t="s">
        <v>33</v>
      </c>
      <c r="B25" s="4">
        <v>93553</v>
      </c>
      <c r="C25" s="4">
        <v>89608</v>
      </c>
      <c r="D25" s="4">
        <v>89127</v>
      </c>
      <c r="E25" s="4">
        <v>88892</v>
      </c>
      <c r="F25" s="4">
        <v>5568</v>
      </c>
      <c r="G25" s="5">
        <v>4660</v>
      </c>
      <c r="H25" s="5">
        <v>9.8118324999999995</v>
      </c>
      <c r="I25" s="5">
        <v>0.99639174500000005</v>
      </c>
      <c r="J25" s="5">
        <v>5476.6677520000003</v>
      </c>
      <c r="K25" s="5">
        <v>0.98222486200000003</v>
      </c>
    </row>
    <row r="26" spans="1:11" x14ac:dyDescent="0.25">
      <c r="A26" s="3" t="s">
        <v>34</v>
      </c>
      <c r="B26" s="4">
        <v>88089</v>
      </c>
      <c r="C26" s="4">
        <v>84142</v>
      </c>
      <c r="D26" s="4">
        <v>83633</v>
      </c>
      <c r="E26" s="4">
        <v>83405</v>
      </c>
      <c r="F26" s="4">
        <v>5604</v>
      </c>
      <c r="G26" s="5">
        <v>4742</v>
      </c>
      <c r="H26" s="5">
        <v>9.9284195180000001</v>
      </c>
      <c r="I26" s="5">
        <v>0.99641813000000001</v>
      </c>
      <c r="J26" s="5">
        <v>5512.0548849999996</v>
      </c>
      <c r="K26" s="5">
        <v>0.98283330199999996</v>
      </c>
    </row>
    <row r="27" spans="1:11" x14ac:dyDescent="0.25">
      <c r="A27" s="3" t="s">
        <v>35</v>
      </c>
      <c r="B27" s="4">
        <v>52801</v>
      </c>
      <c r="C27" s="4">
        <v>50277</v>
      </c>
      <c r="D27" s="4">
        <v>50031</v>
      </c>
      <c r="E27" s="4">
        <v>49953</v>
      </c>
      <c r="F27" s="4">
        <v>4123</v>
      </c>
      <c r="G27" s="5">
        <v>4123</v>
      </c>
      <c r="H27" s="5">
        <v>9.6164291439999996</v>
      </c>
      <c r="I27" s="5">
        <v>0.99558041600000002</v>
      </c>
      <c r="J27" s="5">
        <v>4875.80303</v>
      </c>
      <c r="K27" s="5">
        <v>0.98484694800000006</v>
      </c>
    </row>
    <row r="28" spans="1:11" x14ac:dyDescent="0.25">
      <c r="A28" s="3" t="s">
        <v>36</v>
      </c>
      <c r="B28" s="4">
        <v>90199</v>
      </c>
      <c r="C28" s="4">
        <v>85735</v>
      </c>
      <c r="D28" s="4">
        <v>85200</v>
      </c>
      <c r="E28" s="4">
        <v>84906</v>
      </c>
      <c r="F28" s="4">
        <v>5234</v>
      </c>
      <c r="G28" s="5">
        <v>4377</v>
      </c>
      <c r="H28" s="5">
        <v>9.4122227889999994</v>
      </c>
      <c r="I28" s="5">
        <v>0.99000231900000002</v>
      </c>
      <c r="J28" s="5">
        <v>5135.4668250000004</v>
      </c>
      <c r="K28" s="5">
        <v>0.98360109500000004</v>
      </c>
    </row>
    <row r="29" spans="1:11" x14ac:dyDescent="0.25">
      <c r="A29" s="3" t="s">
        <v>37</v>
      </c>
      <c r="B29" s="4">
        <v>90010</v>
      </c>
      <c r="C29" s="4">
        <v>85892</v>
      </c>
      <c r="D29" s="4">
        <v>85416</v>
      </c>
      <c r="E29" s="4">
        <v>85088</v>
      </c>
      <c r="F29" s="4">
        <v>5511</v>
      </c>
      <c r="G29" s="5">
        <v>4613</v>
      </c>
      <c r="H29" s="5">
        <v>9.788614828</v>
      </c>
      <c r="I29" s="5">
        <v>0.995630978</v>
      </c>
      <c r="J29" s="5">
        <v>5411.1139839999996</v>
      </c>
      <c r="K29" s="5">
        <v>0.983108549</v>
      </c>
    </row>
    <row r="30" spans="1:11" x14ac:dyDescent="0.25">
      <c r="A30" s="4" t="s">
        <v>38</v>
      </c>
      <c r="B30" s="4">
        <f>SUM(B3:B29)</f>
        <v>2102299</v>
      </c>
      <c r="C30" s="4">
        <f t="shared" ref="C30:E30" si="0">SUM(C3:C29)</f>
        <v>1999459</v>
      </c>
      <c r="D30" s="4">
        <f t="shared" si="0"/>
        <v>1987177</v>
      </c>
      <c r="E30" s="4">
        <f t="shared" si="0"/>
        <v>1955950</v>
      </c>
      <c r="F30" s="4">
        <f t="shared" ref="F30:K30" si="1">SUM(F3:F29)</f>
        <v>143753</v>
      </c>
      <c r="G30" s="4">
        <f t="shared" si="1"/>
        <v>130122</v>
      </c>
      <c r="H30" s="4">
        <f t="shared" si="1"/>
        <v>263.35742729499998</v>
      </c>
      <c r="I30" s="4">
        <f t="shared" si="1"/>
        <v>26.888502772999999</v>
      </c>
      <c r="J30" s="4">
        <f t="shared" si="1"/>
        <v>169441.50635200003</v>
      </c>
      <c r="K30" s="4">
        <f t="shared" si="1"/>
        <v>26.404351793</v>
      </c>
    </row>
    <row r="31" spans="1:11" x14ac:dyDescent="0.25">
      <c r="A31" s="4" t="s">
        <v>39</v>
      </c>
      <c r="B31" s="4">
        <f>MIN(B3:B29)</f>
        <v>52801</v>
      </c>
      <c r="C31" s="4">
        <f t="shared" ref="C31:E31" si="2">MIN(C3:C29)</f>
        <v>50277</v>
      </c>
      <c r="D31" s="4">
        <f t="shared" si="2"/>
        <v>50031</v>
      </c>
      <c r="E31" s="4">
        <f t="shared" si="2"/>
        <v>49953</v>
      </c>
      <c r="F31" s="4">
        <f t="shared" ref="F31:K31" si="3">MIN(F3:F29)</f>
        <v>4123</v>
      </c>
      <c r="G31" s="4">
        <f t="shared" si="3"/>
        <v>4123</v>
      </c>
      <c r="H31" s="4">
        <f t="shared" si="3"/>
        <v>9.3918144980000005</v>
      </c>
      <c r="I31" s="4">
        <f t="shared" si="3"/>
        <v>0.99000231900000002</v>
      </c>
      <c r="J31" s="4">
        <f t="shared" si="3"/>
        <v>4747.9030910000001</v>
      </c>
      <c r="K31" s="4">
        <f t="shared" si="3"/>
        <v>0.95630821799999999</v>
      </c>
    </row>
    <row r="32" spans="1:11" x14ac:dyDescent="0.25">
      <c r="A32" s="4" t="s">
        <v>40</v>
      </c>
      <c r="B32" s="4">
        <f>MAX(B3:B29)</f>
        <v>105156</v>
      </c>
      <c r="C32" s="4">
        <f t="shared" ref="C32:E32" si="4">MAX(C3:C29)</f>
        <v>100374</v>
      </c>
      <c r="D32" s="4">
        <f t="shared" si="4"/>
        <v>99806</v>
      </c>
      <c r="E32" s="4">
        <f t="shared" si="4"/>
        <v>99543</v>
      </c>
      <c r="F32" s="4">
        <f t="shared" ref="F32:K32" si="5">MAX(F3:F29)</f>
        <v>7778</v>
      </c>
      <c r="G32" s="4">
        <f t="shared" si="5"/>
        <v>6534</v>
      </c>
      <c r="H32" s="4">
        <f t="shared" si="5"/>
        <v>10.200042359999999</v>
      </c>
      <c r="I32" s="4">
        <f t="shared" si="5"/>
        <v>0.99703354200000005</v>
      </c>
      <c r="J32" s="4">
        <f t="shared" si="5"/>
        <v>10597.109920000001</v>
      </c>
      <c r="K32" s="4">
        <f t="shared" si="5"/>
        <v>0.98910602800000003</v>
      </c>
    </row>
    <row r="33" spans="1:11" x14ac:dyDescent="0.25">
      <c r="A33" s="4" t="s">
        <v>41</v>
      </c>
      <c r="B33" s="6">
        <f>B30/27</f>
        <v>77862.925925925927</v>
      </c>
      <c r="C33" s="6">
        <f t="shared" ref="C33:E33" si="6">C30/27</f>
        <v>74054.037037037036</v>
      </c>
      <c r="D33" s="6">
        <f t="shared" si="6"/>
        <v>73599.148148148146</v>
      </c>
      <c r="E33" s="6">
        <f t="shared" si="6"/>
        <v>72442.592592592599</v>
      </c>
      <c r="F33" s="6">
        <f t="shared" ref="F33" si="7">F30/27</f>
        <v>5324.1851851851852</v>
      </c>
      <c r="G33" s="6">
        <f t="shared" ref="G33:K33" si="8">G30/27</f>
        <v>4819.333333333333</v>
      </c>
      <c r="H33" s="6">
        <f t="shared" si="8"/>
        <v>9.7539787887037033</v>
      </c>
      <c r="I33" s="6">
        <f t="shared" si="8"/>
        <v>0.99587047307407406</v>
      </c>
      <c r="J33" s="6">
        <f t="shared" si="8"/>
        <v>6275.6113463703714</v>
      </c>
      <c r="K33" s="6">
        <f t="shared" si="8"/>
        <v>0.97793895529629626</v>
      </c>
    </row>
    <row r="36" spans="1:11" x14ac:dyDescent="0.25">
      <c r="A36" s="24" t="s">
        <v>698</v>
      </c>
      <c r="B36" s="25"/>
      <c r="C36" s="25"/>
      <c r="D36" s="25"/>
      <c r="E36" s="25"/>
      <c r="F36" s="25"/>
      <c r="G36" s="25"/>
      <c r="H36" s="25"/>
      <c r="I36" s="25"/>
      <c r="J36" s="25"/>
      <c r="K36" s="26"/>
    </row>
    <row r="37" spans="1:11" x14ac:dyDescent="0.25">
      <c r="A37" s="1" t="s">
        <v>0</v>
      </c>
      <c r="B37" s="1" t="s">
        <v>1</v>
      </c>
      <c r="C37" s="1" t="s">
        <v>2</v>
      </c>
      <c r="D37" s="1" t="s">
        <v>3</v>
      </c>
      <c r="E37" s="1" t="s">
        <v>4</v>
      </c>
      <c r="F37" s="1" t="s">
        <v>5</v>
      </c>
      <c r="G37" s="2" t="s">
        <v>6</v>
      </c>
      <c r="H37" s="2" t="s">
        <v>42</v>
      </c>
      <c r="I37" s="2" t="s">
        <v>43</v>
      </c>
      <c r="J37" s="2" t="s">
        <v>9</v>
      </c>
      <c r="K37" s="2" t="s">
        <v>44</v>
      </c>
    </row>
    <row r="38" spans="1:11" x14ac:dyDescent="0.25">
      <c r="A38" s="3" t="s">
        <v>11</v>
      </c>
      <c r="B38" s="4">
        <v>141228</v>
      </c>
      <c r="C38" s="4">
        <v>134496</v>
      </c>
      <c r="D38" s="4">
        <v>134044</v>
      </c>
      <c r="E38" s="4">
        <v>133702</v>
      </c>
      <c r="F38" s="4">
        <v>972</v>
      </c>
      <c r="G38" s="5">
        <v>857</v>
      </c>
      <c r="H38" s="5">
        <v>3.3025006659999998</v>
      </c>
      <c r="I38" s="5">
        <v>0.72285524599999995</v>
      </c>
      <c r="J38" s="5">
        <v>967.28846150000004</v>
      </c>
      <c r="K38" s="5">
        <v>0.99805431200000005</v>
      </c>
    </row>
    <row r="39" spans="1:11" x14ac:dyDescent="0.25">
      <c r="A39" s="3" t="s">
        <v>12</v>
      </c>
      <c r="B39" s="4">
        <v>118442</v>
      </c>
      <c r="C39" s="4">
        <v>113101</v>
      </c>
      <c r="D39" s="4">
        <v>112233</v>
      </c>
      <c r="E39" s="4">
        <v>112040</v>
      </c>
      <c r="F39" s="4">
        <v>915</v>
      </c>
      <c r="G39" s="5">
        <v>802</v>
      </c>
      <c r="H39" s="5">
        <v>3.1179211570000001</v>
      </c>
      <c r="I39" s="5">
        <v>0.66932821499999995</v>
      </c>
      <c r="J39" s="5">
        <v>886.87591239999995</v>
      </c>
      <c r="K39" s="5">
        <v>0.99839951500000002</v>
      </c>
    </row>
    <row r="40" spans="1:11" x14ac:dyDescent="0.25">
      <c r="A40" s="3" t="s">
        <v>13</v>
      </c>
      <c r="B40" s="4">
        <v>115976</v>
      </c>
      <c r="C40" s="4">
        <v>111510</v>
      </c>
      <c r="D40" s="4">
        <v>111094</v>
      </c>
      <c r="E40" s="4">
        <v>110938</v>
      </c>
      <c r="F40" s="4">
        <v>879</v>
      </c>
      <c r="G40" s="5">
        <v>803</v>
      </c>
      <c r="H40" s="5">
        <v>2.853400121</v>
      </c>
      <c r="I40" s="5">
        <v>0.62957111600000004</v>
      </c>
      <c r="J40" s="5">
        <v>927.35114499999997</v>
      </c>
      <c r="K40" s="5">
        <v>0.99810661499999997</v>
      </c>
    </row>
    <row r="41" spans="1:11" x14ac:dyDescent="0.25">
      <c r="A41" s="3" t="s">
        <v>14</v>
      </c>
      <c r="B41" s="4">
        <v>122858</v>
      </c>
      <c r="C41" s="4">
        <v>118241</v>
      </c>
      <c r="D41" s="4">
        <v>117576</v>
      </c>
      <c r="E41" s="4">
        <v>117558</v>
      </c>
      <c r="F41" s="4">
        <v>458</v>
      </c>
      <c r="G41" s="5">
        <v>383</v>
      </c>
      <c r="H41" s="5">
        <v>0.74266795399999996</v>
      </c>
      <c r="I41" s="5">
        <v>0.16127014000000001</v>
      </c>
      <c r="J41" s="5">
        <v>454.78481010000002</v>
      </c>
      <c r="K41" s="5">
        <v>0.99888070600000001</v>
      </c>
    </row>
    <row r="42" spans="1:11" x14ac:dyDescent="0.25">
      <c r="A42" s="3" t="s">
        <v>15</v>
      </c>
      <c r="B42" s="4">
        <v>116099</v>
      </c>
      <c r="C42" s="4">
        <v>111543</v>
      </c>
      <c r="D42" s="4">
        <v>110851</v>
      </c>
      <c r="E42" s="4">
        <v>110815</v>
      </c>
      <c r="F42" s="4">
        <v>557</v>
      </c>
      <c r="G42" s="5">
        <v>477</v>
      </c>
      <c r="H42" s="5">
        <v>1.387283311</v>
      </c>
      <c r="I42" s="5">
        <v>0.307617209</v>
      </c>
      <c r="J42" s="5">
        <v>553.3125</v>
      </c>
      <c r="K42" s="5">
        <v>0.99883886399999999</v>
      </c>
    </row>
    <row r="43" spans="1:11" x14ac:dyDescent="0.25">
      <c r="A43" s="3" t="s">
        <v>16</v>
      </c>
      <c r="B43" s="4">
        <v>108620</v>
      </c>
      <c r="C43" s="4">
        <v>104096</v>
      </c>
      <c r="D43" s="4">
        <v>103434</v>
      </c>
      <c r="E43" s="4">
        <v>103345</v>
      </c>
      <c r="F43" s="4">
        <v>462</v>
      </c>
      <c r="G43" s="5">
        <v>395</v>
      </c>
      <c r="H43" s="5">
        <v>0.95530016600000001</v>
      </c>
      <c r="I43" s="5">
        <v>0.197356909</v>
      </c>
      <c r="J43" s="5">
        <v>443.06741570000003</v>
      </c>
      <c r="K43" s="5">
        <v>0.99902715600000003</v>
      </c>
    </row>
    <row r="44" spans="1:11" x14ac:dyDescent="0.25">
      <c r="A44" s="3" t="s">
        <v>17</v>
      </c>
      <c r="B44" s="4">
        <v>110975</v>
      </c>
      <c r="C44" s="4">
        <v>106188</v>
      </c>
      <c r="D44" s="4">
        <v>105226</v>
      </c>
      <c r="E44" s="4">
        <v>105123</v>
      </c>
      <c r="F44" s="4">
        <v>678</v>
      </c>
      <c r="G44" s="5">
        <v>608</v>
      </c>
      <c r="H44" s="5">
        <v>2.1826991210000002</v>
      </c>
      <c r="I44" s="5">
        <v>0.47672789900000001</v>
      </c>
      <c r="J44" s="5">
        <v>669.43689319999999</v>
      </c>
      <c r="K44" s="5">
        <v>0.99881794199999996</v>
      </c>
    </row>
    <row r="45" spans="1:11" x14ac:dyDescent="0.25">
      <c r="A45" s="3" t="s">
        <v>18</v>
      </c>
      <c r="B45" s="4">
        <v>112994</v>
      </c>
      <c r="C45" s="4">
        <v>108134</v>
      </c>
      <c r="D45" s="4">
        <v>107120</v>
      </c>
      <c r="E45" s="4">
        <v>107085</v>
      </c>
      <c r="F45" s="4">
        <v>638</v>
      </c>
      <c r="G45" s="5">
        <v>553</v>
      </c>
      <c r="H45" s="5">
        <v>1.6701307519999999</v>
      </c>
      <c r="I45" s="5">
        <v>0.337609732</v>
      </c>
      <c r="J45" s="5">
        <v>623.21052629999997</v>
      </c>
      <c r="K45" s="5">
        <v>0.99878655999999999</v>
      </c>
    </row>
    <row r="46" spans="1:11" x14ac:dyDescent="0.25">
      <c r="A46" s="3" t="s">
        <v>19</v>
      </c>
      <c r="B46" s="4">
        <v>112318</v>
      </c>
      <c r="C46" s="4">
        <v>106684</v>
      </c>
      <c r="D46" s="4">
        <v>105169</v>
      </c>
      <c r="E46" s="4">
        <v>105137</v>
      </c>
      <c r="F46" s="4">
        <v>791</v>
      </c>
      <c r="G46" s="5">
        <v>712</v>
      </c>
      <c r="H46" s="5">
        <v>2.7558360240000002</v>
      </c>
      <c r="I46" s="5">
        <v>0.56168553300000001</v>
      </c>
      <c r="J46" s="5">
        <v>799.99082569999996</v>
      </c>
      <c r="K46" s="5">
        <v>0.99854596399999995</v>
      </c>
    </row>
    <row r="47" spans="1:11" x14ac:dyDescent="0.25">
      <c r="A47" s="3" t="s">
        <v>20</v>
      </c>
      <c r="B47" s="4">
        <v>118433</v>
      </c>
      <c r="C47" s="4">
        <v>113220</v>
      </c>
      <c r="D47" s="4">
        <v>112242</v>
      </c>
      <c r="E47" s="4">
        <v>112098</v>
      </c>
      <c r="F47" s="4">
        <v>685</v>
      </c>
      <c r="G47" s="5">
        <v>620</v>
      </c>
      <c r="H47" s="5">
        <v>1.948551404</v>
      </c>
      <c r="I47" s="5">
        <v>0.42494316900000001</v>
      </c>
      <c r="J47" s="5">
        <v>708.66666669999995</v>
      </c>
      <c r="K47" s="5">
        <v>0.998608728</v>
      </c>
    </row>
    <row r="48" spans="1:11" x14ac:dyDescent="0.25">
      <c r="A48" s="3" t="s">
        <v>21</v>
      </c>
      <c r="B48" s="4">
        <v>100607</v>
      </c>
      <c r="C48" s="4">
        <v>96465</v>
      </c>
      <c r="D48" s="4">
        <v>95778</v>
      </c>
      <c r="E48" s="4">
        <v>95737</v>
      </c>
      <c r="F48" s="4">
        <v>575</v>
      </c>
      <c r="G48" s="5">
        <v>575</v>
      </c>
      <c r="H48" s="5">
        <v>1.3510779479999999</v>
      </c>
      <c r="I48" s="5">
        <v>0.25998895599999999</v>
      </c>
      <c r="J48" s="5">
        <v>750.13888889999998</v>
      </c>
      <c r="K48" s="5">
        <v>0.99796016600000004</v>
      </c>
    </row>
    <row r="49" spans="1:11" x14ac:dyDescent="0.25">
      <c r="A49" s="3" t="s">
        <v>22</v>
      </c>
      <c r="B49" s="4">
        <v>107109</v>
      </c>
      <c r="C49" s="4">
        <v>102223</v>
      </c>
      <c r="D49" s="4">
        <v>101191</v>
      </c>
      <c r="E49" s="4">
        <v>101163</v>
      </c>
      <c r="F49" s="4">
        <v>711</v>
      </c>
      <c r="G49" s="5">
        <v>657</v>
      </c>
      <c r="H49" s="5">
        <v>2.587499781</v>
      </c>
      <c r="I49" s="5">
        <v>0.50079094199999996</v>
      </c>
      <c r="J49" s="5">
        <v>723.40206190000004</v>
      </c>
      <c r="K49" s="5">
        <v>0.99880748100000005</v>
      </c>
    </row>
    <row r="50" spans="1:11" x14ac:dyDescent="0.25">
      <c r="A50" s="3" t="s">
        <v>23</v>
      </c>
      <c r="B50" s="4">
        <v>98515</v>
      </c>
      <c r="C50" s="4">
        <v>94250</v>
      </c>
      <c r="D50" s="4">
        <v>93327</v>
      </c>
      <c r="E50" s="4">
        <v>93325</v>
      </c>
      <c r="F50" s="4">
        <v>431</v>
      </c>
      <c r="G50" s="5">
        <v>431</v>
      </c>
      <c r="H50" s="5">
        <v>0.96528754999999999</v>
      </c>
      <c r="I50" s="5">
        <v>0.184169469</v>
      </c>
      <c r="J50" s="5">
        <v>562.01492540000004</v>
      </c>
      <c r="K50" s="5">
        <v>0.998608728</v>
      </c>
    </row>
    <row r="51" spans="1:11" x14ac:dyDescent="0.25">
      <c r="A51" s="3" t="s">
        <v>24</v>
      </c>
      <c r="B51" s="4">
        <v>114999</v>
      </c>
      <c r="C51" s="4">
        <v>108840</v>
      </c>
      <c r="D51" s="4">
        <v>108009</v>
      </c>
      <c r="E51" s="4">
        <v>107996</v>
      </c>
      <c r="F51" s="4">
        <v>434</v>
      </c>
      <c r="G51" s="5">
        <v>379</v>
      </c>
      <c r="H51" s="5">
        <v>1.2630266880000001</v>
      </c>
      <c r="I51" s="5">
        <v>0.25749296799999999</v>
      </c>
      <c r="J51" s="5">
        <v>416.47457630000002</v>
      </c>
      <c r="K51" s="5">
        <v>0.99929913400000003</v>
      </c>
    </row>
    <row r="52" spans="1:11" x14ac:dyDescent="0.25">
      <c r="A52" s="3" t="s">
        <v>25</v>
      </c>
      <c r="B52" s="4">
        <v>87926</v>
      </c>
      <c r="C52" s="4">
        <v>84300</v>
      </c>
      <c r="D52" s="4">
        <v>83540</v>
      </c>
      <c r="E52" s="4">
        <v>83538</v>
      </c>
      <c r="F52" s="4">
        <v>359</v>
      </c>
      <c r="G52" s="5">
        <v>359</v>
      </c>
      <c r="H52" s="5">
        <v>0.64001793900000004</v>
      </c>
      <c r="I52" s="5">
        <v>0.11325808800000001</v>
      </c>
      <c r="J52" s="5">
        <v>431.38095240000001</v>
      </c>
      <c r="K52" s="5">
        <v>0.99899577399999995</v>
      </c>
    </row>
    <row r="53" spans="1:11" x14ac:dyDescent="0.25">
      <c r="A53" s="3" t="s">
        <v>26</v>
      </c>
      <c r="B53" s="4">
        <v>92495</v>
      </c>
      <c r="C53" s="4">
        <v>85039</v>
      </c>
      <c r="D53" s="4">
        <v>84115</v>
      </c>
      <c r="E53" s="4">
        <v>84114</v>
      </c>
      <c r="F53" s="4">
        <v>499</v>
      </c>
      <c r="G53" s="5">
        <v>499</v>
      </c>
      <c r="H53" s="5">
        <v>1.12474165</v>
      </c>
      <c r="I53" s="5">
        <v>0.20019105700000001</v>
      </c>
      <c r="J53" s="5">
        <v>620.77464789999999</v>
      </c>
      <c r="K53" s="5">
        <v>0.99861918900000002</v>
      </c>
    </row>
    <row r="54" spans="1:11" x14ac:dyDescent="0.25">
      <c r="A54" s="3" t="s">
        <v>27</v>
      </c>
      <c r="B54" s="4">
        <v>88306</v>
      </c>
      <c r="C54" s="4">
        <v>79810</v>
      </c>
      <c r="D54" s="4">
        <v>78945</v>
      </c>
      <c r="E54" s="4">
        <v>78942</v>
      </c>
      <c r="F54" s="4">
        <v>470</v>
      </c>
      <c r="G54" s="5">
        <v>470</v>
      </c>
      <c r="H54" s="5">
        <v>1.06252506</v>
      </c>
      <c r="I54" s="5">
        <v>0.18153515100000001</v>
      </c>
      <c r="J54" s="5">
        <v>522.91891889999999</v>
      </c>
      <c r="K54" s="5">
        <v>0.99906899900000001</v>
      </c>
    </row>
    <row r="55" spans="1:11" x14ac:dyDescent="0.25">
      <c r="A55" s="3" t="s">
        <v>28</v>
      </c>
      <c r="B55" s="4">
        <v>99971</v>
      </c>
      <c r="C55" s="4">
        <v>90363</v>
      </c>
      <c r="D55" s="4">
        <v>89143</v>
      </c>
      <c r="E55" s="4">
        <v>89141</v>
      </c>
      <c r="F55" s="4">
        <v>571</v>
      </c>
      <c r="G55" s="5">
        <v>571</v>
      </c>
      <c r="H55" s="5">
        <v>1.1236710590000001</v>
      </c>
      <c r="I55" s="5">
        <v>0.182586207</v>
      </c>
      <c r="J55" s="5">
        <v>695.93670889999999</v>
      </c>
      <c r="K55" s="5">
        <v>0.998525043</v>
      </c>
    </row>
    <row r="56" spans="1:11" x14ac:dyDescent="0.25">
      <c r="A56" s="3" t="s">
        <v>29</v>
      </c>
      <c r="B56" s="4">
        <v>83925</v>
      </c>
      <c r="C56" s="4">
        <v>80696</v>
      </c>
      <c r="D56" s="4">
        <v>80011</v>
      </c>
      <c r="E56" s="4">
        <v>80008</v>
      </c>
      <c r="F56" s="4">
        <v>484</v>
      </c>
      <c r="G56" s="5">
        <v>484</v>
      </c>
      <c r="H56" s="5">
        <v>1.0047100470000001</v>
      </c>
      <c r="I56" s="5">
        <v>0.16854348</v>
      </c>
      <c r="J56" s="5">
        <v>562.68354429999999</v>
      </c>
      <c r="K56" s="5">
        <v>0.99882840299999998</v>
      </c>
    </row>
    <row r="57" spans="1:11" x14ac:dyDescent="0.25">
      <c r="A57" s="3" t="s">
        <v>30</v>
      </c>
      <c r="B57" s="4">
        <v>95534</v>
      </c>
      <c r="C57" s="4">
        <v>91998</v>
      </c>
      <c r="D57" s="4">
        <v>91391</v>
      </c>
      <c r="E57" s="4">
        <v>91387</v>
      </c>
      <c r="F57" s="4">
        <v>417</v>
      </c>
      <c r="G57" s="5">
        <v>417</v>
      </c>
      <c r="H57" s="5">
        <v>0.77792938</v>
      </c>
      <c r="I57" s="5">
        <v>0.142535943</v>
      </c>
      <c r="J57" s="5">
        <v>542.01639339999997</v>
      </c>
      <c r="K57" s="5">
        <v>0.99870287499999999</v>
      </c>
    </row>
    <row r="58" spans="1:11" x14ac:dyDescent="0.25">
      <c r="A58" s="3" t="s">
        <v>31</v>
      </c>
      <c r="B58" s="4">
        <v>98721</v>
      </c>
      <c r="C58" s="4">
        <v>93842</v>
      </c>
      <c r="D58" s="4">
        <v>92871</v>
      </c>
      <c r="E58" s="4">
        <v>92862</v>
      </c>
      <c r="F58" s="4">
        <v>566</v>
      </c>
      <c r="G58" s="5">
        <v>566</v>
      </c>
      <c r="H58" s="5">
        <v>1.189910453</v>
      </c>
      <c r="I58" s="5">
        <v>0.21126008600000001</v>
      </c>
      <c r="J58" s="5">
        <v>697.72727269999996</v>
      </c>
      <c r="K58" s="5">
        <v>0.99830536800000003</v>
      </c>
    </row>
    <row r="59" spans="1:11" x14ac:dyDescent="0.25">
      <c r="A59" s="3" t="s">
        <v>32</v>
      </c>
      <c r="B59" s="4">
        <v>90678</v>
      </c>
      <c r="C59" s="4">
        <v>86880</v>
      </c>
      <c r="D59" s="4">
        <v>85454</v>
      </c>
      <c r="E59" s="4">
        <v>85450</v>
      </c>
      <c r="F59" s="4">
        <v>513</v>
      </c>
      <c r="G59" s="5">
        <v>513</v>
      </c>
      <c r="H59" s="5">
        <v>1.019336953</v>
      </c>
      <c r="I59" s="5">
        <v>0.176924209</v>
      </c>
      <c r="J59" s="5">
        <v>618.27631580000002</v>
      </c>
      <c r="K59" s="5">
        <v>0.99867149300000002</v>
      </c>
    </row>
    <row r="60" spans="1:11" x14ac:dyDescent="0.25">
      <c r="A60" s="3" t="s">
        <v>33</v>
      </c>
      <c r="B60" s="4">
        <v>96138</v>
      </c>
      <c r="C60" s="4">
        <v>91118</v>
      </c>
      <c r="D60" s="4">
        <v>89636</v>
      </c>
      <c r="E60" s="4">
        <v>89633</v>
      </c>
      <c r="F60" s="4">
        <v>550</v>
      </c>
      <c r="G60" s="5">
        <v>550</v>
      </c>
      <c r="H60" s="5">
        <v>1.47925657</v>
      </c>
      <c r="I60" s="5">
        <v>0.26186664700000001</v>
      </c>
      <c r="J60" s="5">
        <v>656.03125</v>
      </c>
      <c r="K60" s="5">
        <v>0.99877609899999997</v>
      </c>
    </row>
    <row r="61" spans="1:11" x14ac:dyDescent="0.25">
      <c r="A61" s="3" t="s">
        <v>34</v>
      </c>
      <c r="B61" s="4">
        <v>97121</v>
      </c>
      <c r="C61" s="4">
        <v>91617</v>
      </c>
      <c r="D61" s="4">
        <v>90094</v>
      </c>
      <c r="E61" s="4">
        <v>90094</v>
      </c>
      <c r="F61" s="4">
        <v>384</v>
      </c>
      <c r="G61" s="5">
        <v>384</v>
      </c>
      <c r="H61" s="5">
        <v>1.503010376</v>
      </c>
      <c r="I61" s="5">
        <v>0.26199074</v>
      </c>
      <c r="J61" s="5">
        <v>461.65625</v>
      </c>
      <c r="K61" s="5">
        <v>0.99925729100000005</v>
      </c>
    </row>
    <row r="62" spans="1:11" x14ac:dyDescent="0.25">
      <c r="A62" s="3" t="s">
        <v>35</v>
      </c>
      <c r="B62" s="4">
        <v>83219</v>
      </c>
      <c r="C62" s="4">
        <v>77183</v>
      </c>
      <c r="D62" s="4">
        <v>75183</v>
      </c>
      <c r="E62" s="4">
        <v>75180</v>
      </c>
      <c r="F62" s="4">
        <v>516</v>
      </c>
      <c r="G62" s="5">
        <v>516</v>
      </c>
      <c r="H62" s="5">
        <v>4.1058593739999996</v>
      </c>
      <c r="I62" s="5">
        <v>0.78063089500000005</v>
      </c>
      <c r="J62" s="5">
        <v>549.47826090000001</v>
      </c>
      <c r="K62" s="5">
        <v>0.999414201</v>
      </c>
    </row>
    <row r="63" spans="1:11" x14ac:dyDescent="0.25">
      <c r="A63" s="3" t="s">
        <v>36</v>
      </c>
      <c r="B63" s="4">
        <v>102098</v>
      </c>
      <c r="C63" s="4">
        <v>97341</v>
      </c>
      <c r="D63" s="4">
        <v>96845</v>
      </c>
      <c r="E63" s="4">
        <v>96844</v>
      </c>
      <c r="F63" s="4">
        <v>396</v>
      </c>
      <c r="G63" s="5">
        <v>370</v>
      </c>
      <c r="H63" s="5">
        <v>2.0655192769999999</v>
      </c>
      <c r="I63" s="5">
        <v>0.39868903300000003</v>
      </c>
      <c r="J63" s="5">
        <v>389.58823530000001</v>
      </c>
      <c r="K63" s="5">
        <v>0.99961295500000003</v>
      </c>
    </row>
    <row r="64" spans="1:11" x14ac:dyDescent="0.25">
      <c r="A64" s="3" t="s">
        <v>37</v>
      </c>
      <c r="B64" s="4">
        <v>102238</v>
      </c>
      <c r="C64" s="4">
        <v>94386</v>
      </c>
      <c r="D64" s="4">
        <v>91750</v>
      </c>
      <c r="E64" s="4">
        <v>91746</v>
      </c>
      <c r="F64" s="4">
        <v>405</v>
      </c>
      <c r="G64" s="5">
        <v>405</v>
      </c>
      <c r="H64" s="5">
        <v>3.1926906060000002</v>
      </c>
      <c r="I64" s="5">
        <v>0.62109730799999996</v>
      </c>
      <c r="J64" s="5">
        <v>508.88461539999997</v>
      </c>
      <c r="K64" s="5">
        <v>0.99922590899999997</v>
      </c>
    </row>
    <row r="65" spans="1:11" x14ac:dyDescent="0.25">
      <c r="A65" s="4" t="s">
        <v>38</v>
      </c>
      <c r="B65" s="4">
        <f>SUM(B38:B64)</f>
        <v>2817543</v>
      </c>
      <c r="C65" s="4">
        <f t="shared" ref="C65:F65" si="9">SUM(C38:C64)</f>
        <v>2673564</v>
      </c>
      <c r="D65" s="4">
        <f t="shared" si="9"/>
        <v>2646272</v>
      </c>
      <c r="E65" s="4">
        <f t="shared" si="9"/>
        <v>2645001</v>
      </c>
      <c r="F65" s="4">
        <f t="shared" si="9"/>
        <v>15316</v>
      </c>
      <c r="G65" s="4">
        <f t="shared" ref="G65:K65" si="10">SUM(G38:G64)</f>
        <v>14356</v>
      </c>
      <c r="H65" s="4">
        <f t="shared" si="10"/>
        <v>47.372361387000005</v>
      </c>
      <c r="I65" s="4">
        <f t="shared" si="10"/>
        <v>9.3925163470000008</v>
      </c>
      <c r="J65" s="4">
        <f t="shared" si="10"/>
        <v>16743.368974999998</v>
      </c>
      <c r="K65" s="4">
        <f t="shared" si="10"/>
        <v>26.966745469999999</v>
      </c>
    </row>
    <row r="66" spans="1:11" x14ac:dyDescent="0.25">
      <c r="A66" s="4" t="s">
        <v>39</v>
      </c>
      <c r="B66" s="4">
        <f>MIN(B38:B64)</f>
        <v>83219</v>
      </c>
      <c r="C66" s="4">
        <f t="shared" ref="C66:G66" si="11">MIN(C38:C64)</f>
        <v>77183</v>
      </c>
      <c r="D66" s="4">
        <f t="shared" si="11"/>
        <v>75183</v>
      </c>
      <c r="E66" s="4">
        <f t="shared" si="11"/>
        <v>75180</v>
      </c>
      <c r="F66" s="4">
        <f t="shared" si="11"/>
        <v>359</v>
      </c>
      <c r="G66" s="4">
        <f t="shared" si="11"/>
        <v>359</v>
      </c>
      <c r="H66" s="4">
        <f t="shared" ref="H66:K66" si="12">MIN(H38:H64)</f>
        <v>0.64001793900000004</v>
      </c>
      <c r="I66" s="4">
        <f t="shared" si="12"/>
        <v>0.11325808800000001</v>
      </c>
      <c r="J66" s="4">
        <f t="shared" si="12"/>
        <v>389.58823530000001</v>
      </c>
      <c r="K66" s="4">
        <f t="shared" si="12"/>
        <v>0.99796016600000004</v>
      </c>
    </row>
    <row r="67" spans="1:11" x14ac:dyDescent="0.25">
      <c r="A67" s="4" t="s">
        <v>40</v>
      </c>
      <c r="B67" s="4">
        <f>MAX(B38:B64)</f>
        <v>141228</v>
      </c>
      <c r="C67" s="4">
        <f t="shared" ref="C67:K67" si="13">MAX(C38:C64)</f>
        <v>134496</v>
      </c>
      <c r="D67" s="4">
        <f t="shared" si="13"/>
        <v>134044</v>
      </c>
      <c r="E67" s="4">
        <f t="shared" si="13"/>
        <v>133702</v>
      </c>
      <c r="F67" s="4">
        <f t="shared" si="13"/>
        <v>972</v>
      </c>
      <c r="G67" s="4">
        <f t="shared" si="13"/>
        <v>857</v>
      </c>
      <c r="H67" s="4">
        <f t="shared" si="13"/>
        <v>4.1058593739999996</v>
      </c>
      <c r="I67" s="4">
        <f t="shared" si="13"/>
        <v>0.78063089500000005</v>
      </c>
      <c r="J67" s="4">
        <f t="shared" si="13"/>
        <v>967.28846150000004</v>
      </c>
      <c r="K67" s="4">
        <f t="shared" si="13"/>
        <v>0.99961295500000003</v>
      </c>
    </row>
    <row r="68" spans="1:11" x14ac:dyDescent="0.25">
      <c r="A68" s="4" t="s">
        <v>41</v>
      </c>
      <c r="B68" s="6">
        <f>B65/27</f>
        <v>104353.44444444444</v>
      </c>
      <c r="C68" s="6">
        <f t="shared" ref="C68:K68" si="14">C65/27</f>
        <v>99020.888888888891</v>
      </c>
      <c r="D68" s="6">
        <f t="shared" si="14"/>
        <v>98010.074074074073</v>
      </c>
      <c r="E68" s="6">
        <f t="shared" si="14"/>
        <v>97963</v>
      </c>
      <c r="F68" s="6">
        <f t="shared" si="14"/>
        <v>567.25925925925924</v>
      </c>
      <c r="G68" s="6">
        <f t="shared" si="14"/>
        <v>531.7037037037037</v>
      </c>
      <c r="H68" s="6">
        <f t="shared" si="14"/>
        <v>1.7545319032222224</v>
      </c>
      <c r="I68" s="6">
        <f t="shared" si="14"/>
        <v>0.34787097581481485</v>
      </c>
      <c r="J68" s="6">
        <f t="shared" si="14"/>
        <v>620.12477685185172</v>
      </c>
      <c r="K68" s="6">
        <f t="shared" si="14"/>
        <v>0.99876835074074066</v>
      </c>
    </row>
    <row r="70" spans="1:11" ht="14.4" customHeight="1" x14ac:dyDescent="0.25">
      <c r="A70" s="27" t="s">
        <v>699</v>
      </c>
      <c r="B70" s="27"/>
      <c r="C70" s="27"/>
      <c r="D70" s="27"/>
      <c r="E70" s="27"/>
      <c r="F70" s="27"/>
      <c r="G70" s="27"/>
      <c r="H70" s="27"/>
      <c r="I70" s="27"/>
      <c r="J70" s="27"/>
    </row>
    <row r="71" spans="1:11" ht="41.4" x14ac:dyDescent="0.25">
      <c r="A71" s="5" t="s">
        <v>45</v>
      </c>
      <c r="B71" s="7" t="s">
        <v>46</v>
      </c>
      <c r="C71" s="7" t="s">
        <v>47</v>
      </c>
      <c r="D71" s="8" t="s">
        <v>48</v>
      </c>
      <c r="E71" s="7" t="s">
        <v>41</v>
      </c>
      <c r="F71" s="7" t="s">
        <v>49</v>
      </c>
      <c r="G71" s="7" t="s">
        <v>50</v>
      </c>
      <c r="H71" s="7" t="s">
        <v>51</v>
      </c>
      <c r="I71" s="7" t="s">
        <v>52</v>
      </c>
      <c r="J71" s="23" t="s">
        <v>159</v>
      </c>
    </row>
    <row r="72" spans="1:11" x14ac:dyDescent="0.25">
      <c r="A72" s="9">
        <v>1</v>
      </c>
      <c r="B72" s="10" t="s">
        <v>53</v>
      </c>
      <c r="C72" s="15" t="s">
        <v>54</v>
      </c>
      <c r="D72" s="16" t="s">
        <v>55</v>
      </c>
      <c r="E72" s="17">
        <v>0.51701285481481496</v>
      </c>
      <c r="F72" s="17">
        <v>0.46996373299999999</v>
      </c>
      <c r="G72" s="17">
        <v>0.58895620766666701</v>
      </c>
      <c r="H72" s="17">
        <v>0.118992474666667</v>
      </c>
      <c r="I72" s="17">
        <v>1.2531950155112599</v>
      </c>
      <c r="J72" s="10" t="s">
        <v>55</v>
      </c>
    </row>
    <row r="73" spans="1:11" x14ac:dyDescent="0.25">
      <c r="A73" s="9">
        <v>2</v>
      </c>
      <c r="B73" s="10" t="s">
        <v>112</v>
      </c>
      <c r="C73" s="16" t="s">
        <v>113</v>
      </c>
      <c r="D73" s="16" t="s">
        <v>114</v>
      </c>
      <c r="E73" s="17">
        <v>9.4337107703703599E-2</v>
      </c>
      <c r="F73" s="17">
        <v>8.0683424333333295E-2</v>
      </c>
      <c r="G73" s="17">
        <v>0.10275999433333299</v>
      </c>
      <c r="H73" s="17">
        <v>2.2076569999999698E-2</v>
      </c>
      <c r="I73" s="17">
        <v>1.2736196459485101</v>
      </c>
      <c r="J73" s="10" t="s">
        <v>55</v>
      </c>
    </row>
    <row r="74" spans="1:11" x14ac:dyDescent="0.25">
      <c r="A74" s="9">
        <v>3</v>
      </c>
      <c r="B74" s="10" t="s">
        <v>58</v>
      </c>
      <c r="C74" s="16" t="s">
        <v>59</v>
      </c>
      <c r="D74" s="16" t="s">
        <v>55</v>
      </c>
      <c r="E74" s="17">
        <v>8.3873921444444499E-2</v>
      </c>
      <c r="F74" s="17">
        <v>6.3262646333333297E-2</v>
      </c>
      <c r="G74" s="17">
        <v>0.106104163666667</v>
      </c>
      <c r="H74" s="17">
        <v>4.2841517333333697E-2</v>
      </c>
      <c r="I74" s="17">
        <v>1.6772008415139701</v>
      </c>
      <c r="J74" s="10" t="s">
        <v>55</v>
      </c>
    </row>
    <row r="75" spans="1:11" x14ac:dyDescent="0.25">
      <c r="A75" s="9">
        <v>4</v>
      </c>
      <c r="B75" s="10" t="s">
        <v>56</v>
      </c>
      <c r="C75" s="15" t="s">
        <v>57</v>
      </c>
      <c r="D75" s="16" t="s">
        <v>55</v>
      </c>
      <c r="E75" s="17">
        <v>8.2375127296296299E-2</v>
      </c>
      <c r="F75" s="17">
        <v>5.6643903333333301E-2</v>
      </c>
      <c r="G75" s="17">
        <v>0.118976097333333</v>
      </c>
      <c r="H75" s="17">
        <v>6.2332193999999702E-2</v>
      </c>
      <c r="I75" s="17">
        <v>2.1004219400840398</v>
      </c>
      <c r="J75" s="10" t="s">
        <v>55</v>
      </c>
    </row>
    <row r="76" spans="1:11" x14ac:dyDescent="0.25">
      <c r="A76" s="9">
        <v>5</v>
      </c>
      <c r="B76" s="10" t="s">
        <v>60</v>
      </c>
      <c r="C76" s="16" t="s">
        <v>61</v>
      </c>
      <c r="D76" s="16" t="s">
        <v>55</v>
      </c>
      <c r="E76" s="17">
        <v>7.0667728074074093E-2</v>
      </c>
      <c r="F76" s="17">
        <v>5.4115821666666702E-2</v>
      </c>
      <c r="G76" s="17">
        <v>8.2500212000000003E-2</v>
      </c>
      <c r="H76" s="17">
        <v>2.8384390333333301E-2</v>
      </c>
      <c r="I76" s="17">
        <v>1.52451186102598</v>
      </c>
      <c r="J76" s="10" t="s">
        <v>55</v>
      </c>
    </row>
    <row r="77" spans="1:11" x14ac:dyDescent="0.25">
      <c r="A77" s="9">
        <v>6</v>
      </c>
      <c r="B77" s="10" t="s">
        <v>64</v>
      </c>
      <c r="C77" s="15" t="s">
        <v>65</v>
      </c>
      <c r="D77" s="16" t="s">
        <v>55</v>
      </c>
      <c r="E77" s="17">
        <v>3.2917756592592599E-2</v>
      </c>
      <c r="F77" s="17">
        <v>2.6381229333333301E-2</v>
      </c>
      <c r="G77" s="17">
        <v>4.1882248333333302E-2</v>
      </c>
      <c r="H77" s="17">
        <v>1.5501019E-2</v>
      </c>
      <c r="I77" s="17">
        <v>1.58757758420356</v>
      </c>
      <c r="J77" s="10" t="s">
        <v>55</v>
      </c>
    </row>
    <row r="78" spans="1:11" x14ac:dyDescent="0.25">
      <c r="A78" s="9">
        <v>7</v>
      </c>
      <c r="B78" s="10" t="s">
        <v>66</v>
      </c>
      <c r="C78" s="16" t="s">
        <v>67</v>
      </c>
      <c r="D78" s="16" t="s">
        <v>55</v>
      </c>
      <c r="E78" s="17">
        <v>2.5842195703703701E-2</v>
      </c>
      <c r="F78" s="17">
        <v>2.21754506666667E-2</v>
      </c>
      <c r="G78" s="17">
        <v>2.9900555333333301E-2</v>
      </c>
      <c r="H78" s="17">
        <v>7.7251046666666004E-3</v>
      </c>
      <c r="I78" s="17">
        <v>1.3483629163974</v>
      </c>
      <c r="J78" s="10" t="s">
        <v>55</v>
      </c>
    </row>
    <row r="79" spans="1:11" x14ac:dyDescent="0.25">
      <c r="A79" s="9">
        <v>8</v>
      </c>
      <c r="B79" s="10" t="s">
        <v>62</v>
      </c>
      <c r="C79" s="15" t="s">
        <v>63</v>
      </c>
      <c r="D79" s="16" t="s">
        <v>55</v>
      </c>
      <c r="E79" s="17">
        <v>2.46515584074074E-2</v>
      </c>
      <c r="F79" s="17">
        <v>8.6236996666666701E-3</v>
      </c>
      <c r="G79" s="17">
        <v>3.8887247333333298E-2</v>
      </c>
      <c r="H79" s="17">
        <v>3.0263547666666599E-2</v>
      </c>
      <c r="I79" s="17">
        <v>4.50934620133454</v>
      </c>
      <c r="J79" s="10" t="s">
        <v>55</v>
      </c>
    </row>
    <row r="80" spans="1:11" x14ac:dyDescent="0.25">
      <c r="A80" s="9">
        <v>9</v>
      </c>
      <c r="B80" s="10" t="s">
        <v>68</v>
      </c>
      <c r="C80" s="15" t="s">
        <v>69</v>
      </c>
      <c r="D80" s="16" t="s">
        <v>55</v>
      </c>
      <c r="E80" s="17">
        <v>1.05458297407408E-2</v>
      </c>
      <c r="F80" s="17">
        <v>6.1317926666666703E-3</v>
      </c>
      <c r="G80" s="17">
        <v>1.56350876666667E-2</v>
      </c>
      <c r="H80" s="17">
        <v>9.5032950000000296E-3</v>
      </c>
      <c r="I80" s="17">
        <v>2.54983958470438</v>
      </c>
      <c r="J80" s="10" t="s">
        <v>55</v>
      </c>
    </row>
    <row r="81" spans="1:10" x14ac:dyDescent="0.25">
      <c r="A81" s="9">
        <v>10</v>
      </c>
      <c r="B81" s="10" t="s">
        <v>70</v>
      </c>
      <c r="C81" s="15" t="s">
        <v>71</v>
      </c>
      <c r="D81" s="16" t="s">
        <v>55</v>
      </c>
      <c r="E81" s="17">
        <v>7.52795196296296E-3</v>
      </c>
      <c r="F81" s="17">
        <v>4.1937223333333301E-3</v>
      </c>
      <c r="G81" s="17">
        <v>1.3522136333333301E-2</v>
      </c>
      <c r="H81" s="17">
        <v>9.3284139999999707E-3</v>
      </c>
      <c r="I81" s="17">
        <v>3.2243756878833199</v>
      </c>
      <c r="J81" s="10" t="s">
        <v>55</v>
      </c>
    </row>
    <row r="82" spans="1:10" x14ac:dyDescent="0.25">
      <c r="A82" s="9">
        <v>11</v>
      </c>
      <c r="B82" s="10" t="s">
        <v>72</v>
      </c>
      <c r="C82" s="16" t="s">
        <v>73</v>
      </c>
      <c r="D82" s="16" t="s">
        <v>55</v>
      </c>
      <c r="E82" s="17">
        <v>8.1604242962962908E-3</v>
      </c>
      <c r="F82" s="17">
        <v>5.9182339999999996E-3</v>
      </c>
      <c r="G82" s="17">
        <v>1.0799515333333299E-2</v>
      </c>
      <c r="H82" s="17">
        <v>4.8812813333332997E-3</v>
      </c>
      <c r="I82" s="17">
        <v>1.82478680858738</v>
      </c>
      <c r="J82" s="10" t="s">
        <v>114</v>
      </c>
    </row>
    <row r="83" spans="1:10" x14ac:dyDescent="0.25">
      <c r="A83" s="9">
        <v>12</v>
      </c>
      <c r="B83" s="10" t="s">
        <v>76</v>
      </c>
      <c r="C83" s="15" t="s">
        <v>77</v>
      </c>
      <c r="D83" s="16" t="s">
        <v>55</v>
      </c>
      <c r="E83" s="17">
        <v>3.7047982962963E-3</v>
      </c>
      <c r="F83" s="17">
        <v>2.2141830000000002E-3</v>
      </c>
      <c r="G83" s="17">
        <v>4.5366276666666703E-3</v>
      </c>
      <c r="H83" s="17">
        <v>2.3224446666666701E-3</v>
      </c>
      <c r="I83" s="17">
        <v>2.0488946336714999</v>
      </c>
      <c r="J83" s="10" t="s">
        <v>114</v>
      </c>
    </row>
    <row r="84" spans="1:10" x14ac:dyDescent="0.25">
      <c r="A84" s="9">
        <v>13</v>
      </c>
      <c r="B84" s="10" t="s">
        <v>78</v>
      </c>
      <c r="C84" s="16" t="s">
        <v>79</v>
      </c>
      <c r="D84" s="16" t="s">
        <v>55</v>
      </c>
      <c r="E84" s="17">
        <v>3.3650137777777801E-3</v>
      </c>
      <c r="F84" s="17">
        <v>1.832878E-3</v>
      </c>
      <c r="G84" s="17">
        <v>4.0380513333333297E-3</v>
      </c>
      <c r="H84" s="17">
        <v>2.2051733333333301E-3</v>
      </c>
      <c r="I84" s="17">
        <v>2.2031206295963699</v>
      </c>
      <c r="J84" s="10" t="s">
        <v>114</v>
      </c>
    </row>
    <row r="85" spans="1:10" x14ac:dyDescent="0.25">
      <c r="A85" s="9">
        <v>14</v>
      </c>
      <c r="B85" s="10" t="s">
        <v>82</v>
      </c>
      <c r="C85" s="15" t="s">
        <v>83</v>
      </c>
      <c r="D85" s="16" t="s">
        <v>55</v>
      </c>
      <c r="E85" s="17">
        <v>3.0916133333333301E-3</v>
      </c>
      <c r="F85" s="17">
        <v>2.3346729999999998E-3</v>
      </c>
      <c r="G85" s="17">
        <v>4.0784030000000004E-3</v>
      </c>
      <c r="H85" s="17">
        <v>1.74373E-3</v>
      </c>
      <c r="I85" s="17">
        <v>1.7468840390067499</v>
      </c>
      <c r="J85" s="10" t="s">
        <v>114</v>
      </c>
    </row>
    <row r="86" spans="1:10" x14ac:dyDescent="0.25">
      <c r="A86" s="9">
        <v>15</v>
      </c>
      <c r="B86" s="10" t="s">
        <v>74</v>
      </c>
      <c r="C86" s="16" t="s">
        <v>75</v>
      </c>
      <c r="D86" s="16" t="s">
        <v>55</v>
      </c>
      <c r="E86" s="17">
        <v>3.0095638148148101E-3</v>
      </c>
      <c r="F86" s="17">
        <v>1.6760733333333301E-3</v>
      </c>
      <c r="G86" s="17">
        <v>3.7897536666666701E-3</v>
      </c>
      <c r="H86" s="17">
        <v>2.1136803333333398E-3</v>
      </c>
      <c r="I86" s="17">
        <v>2.2610906046274901</v>
      </c>
      <c r="J86" s="10" t="s">
        <v>114</v>
      </c>
    </row>
    <row r="87" spans="1:10" x14ac:dyDescent="0.25">
      <c r="A87" s="9">
        <v>16</v>
      </c>
      <c r="B87" s="10" t="s">
        <v>84</v>
      </c>
      <c r="C87" s="15" t="s">
        <v>85</v>
      </c>
      <c r="D87" s="16" t="s">
        <v>55</v>
      </c>
      <c r="E87" s="17">
        <v>2.3096281481481502E-3</v>
      </c>
      <c r="F87" s="17">
        <v>7.1401899999999998E-4</v>
      </c>
      <c r="G87" s="17">
        <v>3.9151746666666702E-3</v>
      </c>
      <c r="H87" s="17">
        <v>3.20115566666667E-3</v>
      </c>
      <c r="I87" s="17">
        <v>5.4832919945641097</v>
      </c>
      <c r="J87" s="10" t="s">
        <v>114</v>
      </c>
    </row>
    <row r="88" spans="1:10" x14ac:dyDescent="0.25">
      <c r="A88" s="9">
        <v>17</v>
      </c>
      <c r="B88" s="10" t="s">
        <v>90</v>
      </c>
      <c r="C88" s="15" t="s">
        <v>91</v>
      </c>
      <c r="D88" s="16" t="s">
        <v>55</v>
      </c>
      <c r="E88" s="17">
        <v>2.2217021481481499E-3</v>
      </c>
      <c r="F88" s="17">
        <v>1.29428866666667E-3</v>
      </c>
      <c r="G88" s="17">
        <v>3.1715860000000001E-3</v>
      </c>
      <c r="H88" s="17">
        <v>1.8772973333333299E-3</v>
      </c>
      <c r="I88" s="17">
        <v>2.45044716969372</v>
      </c>
      <c r="J88" s="10" t="s">
        <v>114</v>
      </c>
    </row>
    <row r="89" spans="1:10" x14ac:dyDescent="0.25">
      <c r="A89" s="9">
        <v>18</v>
      </c>
      <c r="B89" s="10" t="s">
        <v>88</v>
      </c>
      <c r="C89" s="16" t="s">
        <v>89</v>
      </c>
      <c r="D89" s="16" t="s">
        <v>55</v>
      </c>
      <c r="E89" s="17">
        <v>1.8908804814814801E-3</v>
      </c>
      <c r="F89" s="17">
        <v>9.7529433333333297E-4</v>
      </c>
      <c r="G89" s="17">
        <v>2.6775253333333302E-3</v>
      </c>
      <c r="H89" s="17">
        <v>1.702231E-3</v>
      </c>
      <c r="I89" s="17">
        <v>2.7453510615427899</v>
      </c>
      <c r="J89" s="10" t="s">
        <v>114</v>
      </c>
    </row>
    <row r="90" spans="1:10" x14ac:dyDescent="0.25">
      <c r="A90" s="9">
        <v>19</v>
      </c>
      <c r="B90" s="10" t="s">
        <v>80</v>
      </c>
      <c r="C90" s="15" t="s">
        <v>81</v>
      </c>
      <c r="D90" s="16" t="s">
        <v>55</v>
      </c>
      <c r="E90" s="17">
        <v>1.73199525925926E-3</v>
      </c>
      <c r="F90" s="17">
        <v>3.9513566666666698E-4</v>
      </c>
      <c r="G90" s="17">
        <v>3.7540569999999999E-3</v>
      </c>
      <c r="H90" s="17">
        <v>3.3589213333333301E-3</v>
      </c>
      <c r="I90" s="17">
        <v>9.5006786698576899</v>
      </c>
      <c r="J90" s="10" t="s">
        <v>114</v>
      </c>
    </row>
    <row r="91" spans="1:10" x14ac:dyDescent="0.25">
      <c r="A91" s="9">
        <v>20</v>
      </c>
      <c r="B91" s="10" t="s">
        <v>117</v>
      </c>
      <c r="C91" s="16" t="s">
        <v>118</v>
      </c>
      <c r="D91" s="16" t="s">
        <v>114</v>
      </c>
      <c r="E91" s="17">
        <v>1.65242592592593E-3</v>
      </c>
      <c r="F91" s="17">
        <v>1.0937983333333299E-3</v>
      </c>
      <c r="G91" s="17">
        <v>1.9955680000000001E-3</v>
      </c>
      <c r="H91" s="17">
        <v>9.0176966666666997E-4</v>
      </c>
      <c r="I91" s="17">
        <v>1.8244386914711599</v>
      </c>
      <c r="J91" s="10" t="s">
        <v>114</v>
      </c>
    </row>
    <row r="92" spans="1:10" x14ac:dyDescent="0.25">
      <c r="A92" s="9">
        <v>21</v>
      </c>
      <c r="B92" s="10" t="s">
        <v>86</v>
      </c>
      <c r="C92" s="15" t="s">
        <v>87</v>
      </c>
      <c r="D92" s="16" t="s">
        <v>55</v>
      </c>
      <c r="E92" s="17">
        <v>1.36187137037037E-3</v>
      </c>
      <c r="F92" s="17">
        <v>3.2548933333333298E-4</v>
      </c>
      <c r="G92" s="17">
        <v>3.409806E-3</v>
      </c>
      <c r="H92" s="17">
        <v>3.0843166666666699E-3</v>
      </c>
      <c r="I92" s="17">
        <v>10.475937767545901</v>
      </c>
      <c r="J92" s="10" t="s">
        <v>114</v>
      </c>
    </row>
    <row r="93" spans="1:10" x14ac:dyDescent="0.25">
      <c r="A93" s="9">
        <v>22</v>
      </c>
      <c r="B93" s="10" t="s">
        <v>92</v>
      </c>
      <c r="C93" s="15" t="s">
        <v>93</v>
      </c>
      <c r="D93" s="16" t="s">
        <v>55</v>
      </c>
      <c r="E93" s="17">
        <v>1.3048539259259201E-3</v>
      </c>
      <c r="F93" s="17">
        <v>3.71528666666667E-4</v>
      </c>
      <c r="G93" s="17">
        <v>1.9998353333333298E-3</v>
      </c>
      <c r="H93" s="17">
        <v>1.62830666666666E-3</v>
      </c>
      <c r="I93" s="17">
        <v>5.3827214768532698</v>
      </c>
      <c r="J93" s="10" t="s">
        <v>114</v>
      </c>
    </row>
    <row r="94" spans="1:10" x14ac:dyDescent="0.25">
      <c r="A94" s="9">
        <v>23</v>
      </c>
      <c r="B94" s="10" t="s">
        <v>94</v>
      </c>
      <c r="C94" s="16" t="s">
        <v>95</v>
      </c>
      <c r="D94" s="16" t="s">
        <v>55</v>
      </c>
      <c r="E94" s="17">
        <v>1.0820619259259299E-3</v>
      </c>
      <c r="F94" s="17">
        <v>4.0959566666666698E-4</v>
      </c>
      <c r="G94" s="17">
        <v>1.5062173333333299E-3</v>
      </c>
      <c r="H94" s="17">
        <v>1.0966216666666599E-3</v>
      </c>
      <c r="I94" s="17">
        <v>3.6773273154745199</v>
      </c>
      <c r="J94" s="10" t="s">
        <v>114</v>
      </c>
    </row>
    <row r="95" spans="1:10" x14ac:dyDescent="0.25">
      <c r="A95" s="9">
        <v>24</v>
      </c>
      <c r="B95" s="10" t="s">
        <v>115</v>
      </c>
      <c r="C95" s="16" t="s">
        <v>116</v>
      </c>
      <c r="D95" s="16" t="s">
        <v>114</v>
      </c>
      <c r="E95" s="17">
        <v>9.8593637037037106E-4</v>
      </c>
      <c r="F95" s="17">
        <v>2.7728033333333302E-4</v>
      </c>
      <c r="G95" s="17">
        <v>1.8507906666666699E-3</v>
      </c>
      <c r="H95" s="17">
        <v>1.5735103333333401E-3</v>
      </c>
      <c r="I95" s="17">
        <v>6.6747996311795399</v>
      </c>
      <c r="J95" s="10" t="s">
        <v>114</v>
      </c>
    </row>
    <row r="96" spans="1:10" x14ac:dyDescent="0.25">
      <c r="A96" s="9">
        <v>25</v>
      </c>
      <c r="B96" s="10" t="s">
        <v>96</v>
      </c>
      <c r="C96" s="16" t="s">
        <v>97</v>
      </c>
      <c r="D96" s="16" t="s">
        <v>55</v>
      </c>
      <c r="E96" s="17">
        <v>6.5578951851851897E-4</v>
      </c>
      <c r="F96" s="17">
        <v>2.8398200000000001E-4</v>
      </c>
      <c r="G96" s="17">
        <v>9.2314800000000005E-4</v>
      </c>
      <c r="H96" s="17">
        <v>6.3916600000000004E-4</v>
      </c>
      <c r="I96" s="17">
        <v>3.25072715876358</v>
      </c>
      <c r="J96" s="10" t="s">
        <v>114</v>
      </c>
    </row>
    <row r="97" spans="1:10" x14ac:dyDescent="0.25">
      <c r="A97" s="9">
        <v>26</v>
      </c>
      <c r="B97" s="10" t="s">
        <v>98</v>
      </c>
      <c r="C97" s="16" t="s">
        <v>99</v>
      </c>
      <c r="D97" s="16" t="s">
        <v>55</v>
      </c>
      <c r="E97" s="17">
        <v>4.9670440740740701E-4</v>
      </c>
      <c r="F97" s="17">
        <v>1.01879E-4</v>
      </c>
      <c r="G97" s="17">
        <v>8.3961099999999998E-4</v>
      </c>
      <c r="H97" s="17">
        <v>7.3773199999999995E-4</v>
      </c>
      <c r="I97" s="17">
        <v>8.2412567850096696</v>
      </c>
      <c r="J97" s="10" t="s">
        <v>114</v>
      </c>
    </row>
    <row r="98" spans="1:10" x14ac:dyDescent="0.25">
      <c r="A98" s="9">
        <v>27</v>
      </c>
      <c r="B98" s="10" t="s">
        <v>100</v>
      </c>
      <c r="C98" s="15" t="s">
        <v>101</v>
      </c>
      <c r="D98" s="16" t="s">
        <v>55</v>
      </c>
      <c r="E98" s="17">
        <v>4.4533211111111098E-4</v>
      </c>
      <c r="F98" s="17">
        <v>2.3975E-4</v>
      </c>
      <c r="G98" s="17">
        <v>9.5359933333333301E-4</v>
      </c>
      <c r="H98" s="17">
        <v>7.1384933333333296E-4</v>
      </c>
      <c r="I98" s="17">
        <v>3.9774737573861598</v>
      </c>
      <c r="J98" s="10" t="s">
        <v>114</v>
      </c>
    </row>
    <row r="99" spans="1:10" x14ac:dyDescent="0.25">
      <c r="A99" s="9">
        <v>28</v>
      </c>
      <c r="B99" s="10" t="s">
        <v>119</v>
      </c>
      <c r="C99" s="16" t="s">
        <v>120</v>
      </c>
      <c r="D99" s="16" t="s">
        <v>114</v>
      </c>
      <c r="E99" s="17">
        <v>2.8017292592592602E-4</v>
      </c>
      <c r="F99" s="17">
        <v>4.5666666666666698E-6</v>
      </c>
      <c r="G99" s="17">
        <v>8.2602666666666696E-4</v>
      </c>
      <c r="H99" s="17">
        <v>8.2145999999999999E-4</v>
      </c>
      <c r="I99" s="17">
        <v>180.881751824817</v>
      </c>
      <c r="J99" s="10" t="s">
        <v>114</v>
      </c>
    </row>
    <row r="100" spans="1:10" x14ac:dyDescent="0.25">
      <c r="A100" s="9">
        <v>29</v>
      </c>
      <c r="B100" s="10" t="s">
        <v>121</v>
      </c>
      <c r="C100" s="16" t="s">
        <v>122</v>
      </c>
      <c r="D100" s="16" t="s">
        <v>114</v>
      </c>
      <c r="E100" s="17">
        <v>2.0782351851851799E-4</v>
      </c>
      <c r="F100" s="17">
        <v>3.6000000000000001E-5</v>
      </c>
      <c r="G100" s="17">
        <v>7.0242199999999996E-4</v>
      </c>
      <c r="H100" s="17">
        <v>6.6642199999999996E-4</v>
      </c>
      <c r="I100" s="17">
        <v>19.5117222222222</v>
      </c>
      <c r="J100" s="10" t="s">
        <v>114</v>
      </c>
    </row>
    <row r="101" spans="1:10" x14ac:dyDescent="0.25">
      <c r="A101" s="9">
        <v>30</v>
      </c>
      <c r="B101" s="10" t="s">
        <v>102</v>
      </c>
      <c r="C101" s="15" t="s">
        <v>103</v>
      </c>
      <c r="D101" s="16" t="s">
        <v>55</v>
      </c>
      <c r="E101" s="17">
        <v>1.7574159259259301E-4</v>
      </c>
      <c r="F101" s="17">
        <v>4.5800000000000002E-5</v>
      </c>
      <c r="G101" s="17">
        <v>3.6450566666666701E-4</v>
      </c>
      <c r="H101" s="17">
        <v>3.1870566666666699E-4</v>
      </c>
      <c r="I101" s="17">
        <v>7.9586390101892404</v>
      </c>
      <c r="J101" s="10" t="s">
        <v>114</v>
      </c>
    </row>
    <row r="102" spans="1:10" x14ac:dyDescent="0.25">
      <c r="A102" s="9">
        <v>31</v>
      </c>
      <c r="B102" s="10" t="s">
        <v>106</v>
      </c>
      <c r="C102" s="16" t="s">
        <v>107</v>
      </c>
      <c r="D102" s="16" t="s">
        <v>55</v>
      </c>
      <c r="E102" s="17">
        <v>1.3584900000000001E-4</v>
      </c>
      <c r="F102" s="17">
        <v>4.54873333333333E-5</v>
      </c>
      <c r="G102" s="17">
        <v>2.2280233333333299E-4</v>
      </c>
      <c r="H102" s="17">
        <v>1.7731499999999999E-4</v>
      </c>
      <c r="I102" s="17">
        <v>4.8981181574357704</v>
      </c>
      <c r="J102" s="10" t="s">
        <v>114</v>
      </c>
    </row>
    <row r="103" spans="1:10" x14ac:dyDescent="0.25">
      <c r="A103" s="9">
        <v>32</v>
      </c>
      <c r="B103" s="10" t="s">
        <v>104</v>
      </c>
      <c r="C103" s="16" t="s">
        <v>105</v>
      </c>
      <c r="D103" s="16" t="s">
        <v>55</v>
      </c>
      <c r="E103" s="17">
        <v>1.31629777777778E-4</v>
      </c>
      <c r="F103" s="17">
        <v>4.6E-5</v>
      </c>
      <c r="G103" s="17">
        <v>2.4757533333333298E-4</v>
      </c>
      <c r="H103" s="17">
        <v>2.01575333333333E-4</v>
      </c>
      <c r="I103" s="17">
        <v>5.3820724637681101</v>
      </c>
      <c r="J103" s="10" t="s">
        <v>114</v>
      </c>
    </row>
    <row r="104" spans="1:10" x14ac:dyDescent="0.25">
      <c r="A104" s="9">
        <v>33</v>
      </c>
      <c r="B104" s="10" t="s">
        <v>123</v>
      </c>
      <c r="C104" s="16" t="s">
        <v>124</v>
      </c>
      <c r="D104" s="16" t="s">
        <v>114</v>
      </c>
      <c r="E104" s="17">
        <v>1.13151222222222E-4</v>
      </c>
      <c r="F104" s="17">
        <v>3.65E-5</v>
      </c>
      <c r="G104" s="17">
        <v>1.96438333333333E-4</v>
      </c>
      <c r="H104" s="17">
        <v>1.5993833333333301E-4</v>
      </c>
      <c r="I104" s="17">
        <v>5.3818721461187096</v>
      </c>
      <c r="J104" s="10" t="s">
        <v>114</v>
      </c>
    </row>
    <row r="105" spans="1:10" x14ac:dyDescent="0.25">
      <c r="A105" s="9">
        <v>34</v>
      </c>
      <c r="B105" s="10" t="s">
        <v>108</v>
      </c>
      <c r="C105" s="16" t="s">
        <v>109</v>
      </c>
      <c r="D105" s="16" t="s">
        <v>55</v>
      </c>
      <c r="E105" s="17">
        <v>4.7531629629629598E-5</v>
      </c>
      <c r="F105" s="17">
        <v>0</v>
      </c>
      <c r="G105" s="17">
        <v>1.47603333333333E-4</v>
      </c>
      <c r="H105" s="17">
        <v>1.47603333333333E-4</v>
      </c>
      <c r="I105" s="17"/>
      <c r="J105" s="10" t="s">
        <v>114</v>
      </c>
    </row>
    <row r="106" spans="1:10" x14ac:dyDescent="0.25">
      <c r="A106" s="9">
        <v>35</v>
      </c>
      <c r="B106" s="10" t="s">
        <v>110</v>
      </c>
      <c r="C106" s="16" t="s">
        <v>111</v>
      </c>
      <c r="D106" s="16" t="s">
        <v>55</v>
      </c>
      <c r="E106" s="17">
        <v>4.72731481481481E-5</v>
      </c>
      <c r="F106" s="17">
        <v>4.4333333333333304E-6</v>
      </c>
      <c r="G106" s="17">
        <v>8.6975666666666695E-5</v>
      </c>
      <c r="H106" s="17">
        <v>8.2542333333333399E-5</v>
      </c>
      <c r="I106" s="17">
        <v>19.6185714285714</v>
      </c>
      <c r="J106" s="10" t="s">
        <v>114</v>
      </c>
    </row>
    <row r="107" spans="1:10" x14ac:dyDescent="0.25">
      <c r="A107" s="9">
        <v>36</v>
      </c>
      <c r="B107" s="10" t="s">
        <v>125</v>
      </c>
      <c r="C107" s="16" t="s">
        <v>126</v>
      </c>
      <c r="D107" s="16" t="s">
        <v>114</v>
      </c>
      <c r="E107" s="17">
        <v>3.2397703703703702E-5</v>
      </c>
      <c r="F107" s="17">
        <v>1.34333333333333E-5</v>
      </c>
      <c r="G107" s="17">
        <v>5.4979333333333297E-5</v>
      </c>
      <c r="H107" s="17">
        <v>4.1545999999999998E-5</v>
      </c>
      <c r="I107" s="17">
        <v>4.0927543424317703</v>
      </c>
      <c r="J107" s="10" t="s">
        <v>114</v>
      </c>
    </row>
    <row r="108" spans="1:10" x14ac:dyDescent="0.25">
      <c r="A108" s="9">
        <v>37</v>
      </c>
      <c r="B108" s="10" t="s">
        <v>129</v>
      </c>
      <c r="C108" s="16" t="s">
        <v>130</v>
      </c>
      <c r="D108" s="16" t="s">
        <v>114</v>
      </c>
      <c r="E108" s="17">
        <v>6.3962962962962999E-6</v>
      </c>
      <c r="F108" s="17">
        <v>0</v>
      </c>
      <c r="G108" s="17">
        <v>2.81333333333333E-5</v>
      </c>
      <c r="H108" s="17">
        <v>2.81333333333333E-5</v>
      </c>
      <c r="I108" s="17"/>
      <c r="J108" s="10" t="s">
        <v>114</v>
      </c>
    </row>
    <row r="109" spans="1:10" x14ac:dyDescent="0.25">
      <c r="A109" s="9">
        <v>38</v>
      </c>
      <c r="B109" s="10" t="s">
        <v>127</v>
      </c>
      <c r="C109" s="16" t="s">
        <v>128</v>
      </c>
      <c r="D109" s="16" t="s">
        <v>114</v>
      </c>
      <c r="E109" s="17">
        <v>6.2444444444444396E-6</v>
      </c>
      <c r="F109" s="17">
        <v>0</v>
      </c>
      <c r="G109" s="17">
        <v>2.05E-5</v>
      </c>
      <c r="H109" s="17">
        <v>2.05E-5</v>
      </c>
      <c r="I109" s="17"/>
      <c r="J109" s="10" t="s">
        <v>114</v>
      </c>
    </row>
    <row r="110" spans="1:10" x14ac:dyDescent="0.25">
      <c r="A110" s="9">
        <v>39</v>
      </c>
      <c r="B110" s="10" t="s">
        <v>131</v>
      </c>
      <c r="C110" s="16" t="s">
        <v>132</v>
      </c>
      <c r="D110" s="16" t="s">
        <v>114</v>
      </c>
      <c r="E110" s="17">
        <v>4.3962962962962996E-6</v>
      </c>
      <c r="F110" s="17">
        <v>0</v>
      </c>
      <c r="G110" s="17">
        <v>1.5866666666666699E-5</v>
      </c>
      <c r="H110" s="17">
        <v>1.5866666666666699E-5</v>
      </c>
      <c r="I110" s="17"/>
      <c r="J110" s="10" t="s">
        <v>114</v>
      </c>
    </row>
    <row r="111" spans="1:10" x14ac:dyDescent="0.25">
      <c r="A111" s="9">
        <v>40</v>
      </c>
      <c r="B111" s="10" t="s">
        <v>133</v>
      </c>
      <c r="C111" s="16" t="s">
        <v>134</v>
      </c>
      <c r="D111" s="16" t="s">
        <v>114</v>
      </c>
      <c r="E111" s="17">
        <v>1.1999999999999999E-6</v>
      </c>
      <c r="F111" s="17">
        <v>0</v>
      </c>
      <c r="G111" s="17">
        <v>1.08E-5</v>
      </c>
      <c r="H111" s="17">
        <v>1.08E-5</v>
      </c>
      <c r="I111" s="17"/>
      <c r="J111" s="10" t="s">
        <v>114</v>
      </c>
    </row>
    <row r="112" spans="1:10" x14ac:dyDescent="0.25">
      <c r="A112" s="11"/>
      <c r="B112" s="11"/>
      <c r="C112" s="11"/>
      <c r="D112" s="11"/>
      <c r="E112" s="11"/>
      <c r="F112" s="11"/>
      <c r="G112" s="11"/>
      <c r="H112" s="11"/>
      <c r="I112" s="11"/>
    </row>
    <row r="113" spans="1:10" x14ac:dyDescent="0.25">
      <c r="A113" s="12"/>
      <c r="B113" s="12"/>
      <c r="C113" s="12"/>
      <c r="D113" s="12"/>
      <c r="E113" s="12"/>
      <c r="F113" s="12"/>
      <c r="G113" s="12"/>
      <c r="H113" s="12"/>
      <c r="I113" s="12"/>
    </row>
    <row r="114" spans="1:10" ht="14.4" customHeight="1" x14ac:dyDescent="0.25">
      <c r="A114" s="27" t="s">
        <v>700</v>
      </c>
      <c r="B114" s="27"/>
      <c r="C114" s="27"/>
      <c r="D114" s="27"/>
      <c r="E114" s="27"/>
      <c r="F114" s="27"/>
      <c r="G114" s="27"/>
      <c r="H114" s="27"/>
      <c r="I114" s="27"/>
      <c r="J114" s="27"/>
    </row>
    <row r="115" spans="1:10" ht="41.4" x14ac:dyDescent="0.25">
      <c r="A115" s="9" t="s">
        <v>45</v>
      </c>
      <c r="B115" s="13" t="s">
        <v>46</v>
      </c>
      <c r="C115" s="13" t="s">
        <v>47</v>
      </c>
      <c r="D115" s="14" t="s">
        <v>48</v>
      </c>
      <c r="E115" s="13" t="s">
        <v>41</v>
      </c>
      <c r="F115" s="13" t="s">
        <v>49</v>
      </c>
      <c r="G115" s="13" t="s">
        <v>50</v>
      </c>
      <c r="H115" s="13" t="s">
        <v>51</v>
      </c>
      <c r="I115" s="13" t="s">
        <v>52</v>
      </c>
      <c r="J115" s="23" t="s">
        <v>159</v>
      </c>
    </row>
    <row r="116" spans="1:10" x14ac:dyDescent="0.25">
      <c r="A116" s="9">
        <v>1</v>
      </c>
      <c r="B116" s="17" t="s">
        <v>135</v>
      </c>
      <c r="C116" s="15" t="s">
        <v>136</v>
      </c>
      <c r="D116" s="16" t="s">
        <v>55</v>
      </c>
      <c r="E116" s="17">
        <v>0.135606631814815</v>
      </c>
      <c r="F116" s="17">
        <v>3.6077640666666702E-2</v>
      </c>
      <c r="G116" s="17">
        <v>0.389454837666667</v>
      </c>
      <c r="H116" s="17">
        <v>0.35337719699999998</v>
      </c>
      <c r="I116" s="18">
        <v>10.7949087154831</v>
      </c>
      <c r="J116" s="16" t="s">
        <v>55</v>
      </c>
    </row>
    <row r="117" spans="1:10" x14ac:dyDescent="0.25">
      <c r="A117" s="9">
        <v>2</v>
      </c>
      <c r="B117" s="17" t="s">
        <v>137</v>
      </c>
      <c r="C117" s="16" t="s">
        <v>138</v>
      </c>
      <c r="D117" s="16" t="s">
        <v>55</v>
      </c>
      <c r="E117" s="17">
        <v>1.0158243592592601E-2</v>
      </c>
      <c r="F117" s="17">
        <v>1.56154266666667E-3</v>
      </c>
      <c r="G117" s="17">
        <v>6.1511158000000003E-2</v>
      </c>
      <c r="H117" s="17">
        <v>5.9949615333333303E-2</v>
      </c>
      <c r="I117" s="18">
        <v>39.391275892130501</v>
      </c>
      <c r="J117" s="16" t="s">
        <v>55</v>
      </c>
    </row>
    <row r="118" spans="1:10" x14ac:dyDescent="0.25">
      <c r="A118" s="9">
        <v>3</v>
      </c>
      <c r="B118" s="17" t="s">
        <v>139</v>
      </c>
      <c r="C118" s="15" t="s">
        <v>140</v>
      </c>
      <c r="D118" s="16" t="s">
        <v>55</v>
      </c>
      <c r="E118" s="17">
        <v>1.6842206370370399E-2</v>
      </c>
      <c r="F118" s="17">
        <v>4.2632973333333298E-3</v>
      </c>
      <c r="G118" s="17">
        <v>4.58888426666667E-2</v>
      </c>
      <c r="H118" s="17">
        <v>4.1625545333333402E-2</v>
      </c>
      <c r="I118" s="18">
        <v>10.763697457335899</v>
      </c>
      <c r="J118" s="16" t="s">
        <v>55</v>
      </c>
    </row>
    <row r="119" spans="1:10" x14ac:dyDescent="0.25">
      <c r="A119" s="9">
        <v>4</v>
      </c>
      <c r="B119" s="17" t="s">
        <v>141</v>
      </c>
      <c r="C119" s="16" t="s">
        <v>142</v>
      </c>
      <c r="D119" s="16" t="s">
        <v>55</v>
      </c>
      <c r="E119" s="17">
        <v>2.2317133333333299E-3</v>
      </c>
      <c r="F119" s="17">
        <v>9.7767566666666708E-4</v>
      </c>
      <c r="G119" s="17">
        <v>5.1371173333333298E-3</v>
      </c>
      <c r="H119" s="17">
        <v>4.1594416666666601E-3</v>
      </c>
      <c r="I119" s="18">
        <v>5.2544187285013004</v>
      </c>
      <c r="J119" s="16" t="s">
        <v>55</v>
      </c>
    </row>
    <row r="120" spans="1:10" x14ac:dyDescent="0.25">
      <c r="A120" s="9">
        <v>5</v>
      </c>
      <c r="B120" s="17" t="s">
        <v>143</v>
      </c>
      <c r="C120" s="15" t="s">
        <v>144</v>
      </c>
      <c r="D120" s="16" t="s">
        <v>55</v>
      </c>
      <c r="E120" s="17">
        <v>1.05927840740741E-3</v>
      </c>
      <c r="F120" s="17">
        <v>2.59308666666667E-4</v>
      </c>
      <c r="G120" s="17">
        <v>4.0225469999999996E-3</v>
      </c>
      <c r="H120" s="17">
        <v>3.76323833333333E-3</v>
      </c>
      <c r="I120" s="18">
        <v>15.512582173625701</v>
      </c>
      <c r="J120" s="16" t="s">
        <v>55</v>
      </c>
    </row>
    <row r="121" spans="1:10" x14ac:dyDescent="0.25">
      <c r="A121" s="9">
        <v>6</v>
      </c>
      <c r="B121" s="17" t="s">
        <v>145</v>
      </c>
      <c r="C121" s="16" t="s">
        <v>146</v>
      </c>
      <c r="D121" s="16" t="s">
        <v>55</v>
      </c>
      <c r="E121" s="17">
        <v>7.7322762962963004E-4</v>
      </c>
      <c r="F121" s="17">
        <v>4.5479999999999998E-5</v>
      </c>
      <c r="G121" s="17">
        <v>2.1341343333333299E-3</v>
      </c>
      <c r="H121" s="17">
        <v>2.0886543333333298E-3</v>
      </c>
      <c r="I121" s="18">
        <v>46.924677513925502</v>
      </c>
      <c r="J121" s="16" t="s">
        <v>55</v>
      </c>
    </row>
    <row r="122" spans="1:10" x14ac:dyDescent="0.25">
      <c r="A122" s="9">
        <v>7</v>
      </c>
      <c r="B122" s="17" t="s">
        <v>147</v>
      </c>
      <c r="C122" s="16" t="s">
        <v>148</v>
      </c>
      <c r="D122" s="16" t="s">
        <v>55</v>
      </c>
      <c r="E122" s="17">
        <v>1.06289496296296E-3</v>
      </c>
      <c r="F122" s="17">
        <v>3.6037599999999998E-4</v>
      </c>
      <c r="G122" s="17">
        <v>1.9667956666666701E-3</v>
      </c>
      <c r="H122" s="17">
        <v>1.60641966666667E-3</v>
      </c>
      <c r="I122" s="18">
        <v>5.4576211142436497</v>
      </c>
      <c r="J122" s="16" t="s">
        <v>55</v>
      </c>
    </row>
    <row r="123" spans="1:10" x14ac:dyDescent="0.25">
      <c r="A123" s="9">
        <v>8</v>
      </c>
      <c r="B123" s="17" t="s">
        <v>149</v>
      </c>
      <c r="C123" s="16" t="s">
        <v>150</v>
      </c>
      <c r="D123" s="16" t="s">
        <v>55</v>
      </c>
      <c r="E123" s="17">
        <v>6.5538455555555497E-4</v>
      </c>
      <c r="F123" s="17">
        <v>1.0514399999999999E-4</v>
      </c>
      <c r="G123" s="17">
        <v>1.622603E-3</v>
      </c>
      <c r="H123" s="17">
        <v>1.5174590000000001E-3</v>
      </c>
      <c r="I123" s="18">
        <v>15.4321977478506</v>
      </c>
      <c r="J123" s="16" t="s">
        <v>55</v>
      </c>
    </row>
    <row r="124" spans="1:10" x14ac:dyDescent="0.25">
      <c r="A124" s="9">
        <v>9</v>
      </c>
      <c r="B124" s="17" t="s">
        <v>151</v>
      </c>
      <c r="C124" s="16" t="s">
        <v>152</v>
      </c>
      <c r="D124" s="16" t="s">
        <v>114</v>
      </c>
      <c r="E124" s="17">
        <v>7.9874882222222207E-3</v>
      </c>
      <c r="F124" s="17">
        <v>8.8436066666666702E-4</v>
      </c>
      <c r="G124" s="17">
        <v>1.87618283333333E-2</v>
      </c>
      <c r="H124" s="17">
        <v>1.7877467666666601E-2</v>
      </c>
      <c r="I124" s="18">
        <v>21.215132061504299</v>
      </c>
      <c r="J124" s="16" t="s">
        <v>55</v>
      </c>
    </row>
    <row r="125" spans="1:10" x14ac:dyDescent="0.25">
      <c r="A125" s="9">
        <v>10</v>
      </c>
      <c r="B125" s="17" t="s">
        <v>153</v>
      </c>
      <c r="C125" s="16" t="s">
        <v>154</v>
      </c>
      <c r="D125" s="16" t="s">
        <v>114</v>
      </c>
      <c r="E125" s="17">
        <v>4.7076462962963002E-3</v>
      </c>
      <c r="F125" s="17">
        <v>1.430193E-3</v>
      </c>
      <c r="G125" s="17">
        <v>8.7862076666666705E-3</v>
      </c>
      <c r="H125" s="17">
        <v>7.3560146666666699E-3</v>
      </c>
      <c r="I125" s="18">
        <v>6.1433720250809998</v>
      </c>
      <c r="J125" s="16" t="s">
        <v>55</v>
      </c>
    </row>
    <row r="126" spans="1:10" x14ac:dyDescent="0.25">
      <c r="A126" s="9">
        <v>11</v>
      </c>
      <c r="B126" s="17" t="s">
        <v>155</v>
      </c>
      <c r="C126" s="16" t="s">
        <v>156</v>
      </c>
      <c r="D126" s="16" t="s">
        <v>114</v>
      </c>
      <c r="E126" s="17">
        <v>1.11111111111111E-6</v>
      </c>
      <c r="F126" s="17">
        <v>0</v>
      </c>
      <c r="G126" s="17">
        <v>1.0000000000000001E-5</v>
      </c>
      <c r="H126" s="17">
        <v>1.0000000000000001E-5</v>
      </c>
      <c r="I126" s="18"/>
      <c r="J126" s="10" t="s">
        <v>114</v>
      </c>
    </row>
    <row r="128" spans="1:10" x14ac:dyDescent="0.25">
      <c r="A128" s="27" t="s">
        <v>701</v>
      </c>
      <c r="B128" s="27"/>
      <c r="C128" s="27"/>
      <c r="D128" s="27"/>
      <c r="E128" s="27"/>
      <c r="F128" s="27"/>
    </row>
    <row r="129" spans="1:6" ht="15.6" x14ac:dyDescent="0.3">
      <c r="A129" s="19" t="s">
        <v>45</v>
      </c>
      <c r="B129" s="13" t="s">
        <v>157</v>
      </c>
      <c r="C129" s="13" t="s">
        <v>47</v>
      </c>
      <c r="D129" s="14" t="s">
        <v>48</v>
      </c>
      <c r="E129" s="14" t="s">
        <v>158</v>
      </c>
      <c r="F129" s="20" t="s">
        <v>159</v>
      </c>
    </row>
    <row r="130" spans="1:6" x14ac:dyDescent="0.25">
      <c r="A130" s="17">
        <v>1</v>
      </c>
      <c r="B130" s="21" t="s">
        <v>160</v>
      </c>
      <c r="C130" s="15" t="s">
        <v>161</v>
      </c>
      <c r="D130" s="16" t="s">
        <v>55</v>
      </c>
      <c r="E130" s="5" t="s">
        <v>162</v>
      </c>
      <c r="F130" s="5" t="s">
        <v>163</v>
      </c>
    </row>
    <row r="131" spans="1:6" x14ac:dyDescent="0.25">
      <c r="A131" s="17">
        <v>2</v>
      </c>
      <c r="B131" s="21" t="s">
        <v>164</v>
      </c>
      <c r="C131" s="15" t="s">
        <v>165</v>
      </c>
      <c r="D131" s="16" t="s">
        <v>55</v>
      </c>
      <c r="E131" s="5" t="s">
        <v>166</v>
      </c>
      <c r="F131" s="5" t="s">
        <v>163</v>
      </c>
    </row>
    <row r="132" spans="1:6" x14ac:dyDescent="0.25">
      <c r="A132" s="17">
        <v>3</v>
      </c>
      <c r="B132" s="21" t="s">
        <v>167</v>
      </c>
      <c r="C132" s="15" t="s">
        <v>168</v>
      </c>
      <c r="D132" s="16" t="s">
        <v>55</v>
      </c>
      <c r="E132" s="5" t="s">
        <v>166</v>
      </c>
      <c r="F132" s="5" t="s">
        <v>163</v>
      </c>
    </row>
    <row r="133" spans="1:6" x14ac:dyDescent="0.25">
      <c r="A133" s="17">
        <v>4</v>
      </c>
      <c r="B133" s="21" t="s">
        <v>169</v>
      </c>
      <c r="C133" s="15" t="s">
        <v>170</v>
      </c>
      <c r="D133" s="16" t="s">
        <v>55</v>
      </c>
      <c r="E133" s="5" t="s">
        <v>171</v>
      </c>
      <c r="F133" s="5" t="s">
        <v>163</v>
      </c>
    </row>
    <row r="134" spans="1:6" x14ac:dyDescent="0.25">
      <c r="A134" s="17">
        <v>5</v>
      </c>
      <c r="B134" s="21" t="s">
        <v>172</v>
      </c>
      <c r="C134" s="15" t="s">
        <v>173</v>
      </c>
      <c r="D134" s="16" t="s">
        <v>55</v>
      </c>
      <c r="E134" s="5" t="s">
        <v>162</v>
      </c>
      <c r="F134" s="5" t="s">
        <v>163</v>
      </c>
    </row>
    <row r="135" spans="1:6" x14ac:dyDescent="0.25">
      <c r="A135" s="17">
        <v>6</v>
      </c>
      <c r="B135" s="21" t="s">
        <v>174</v>
      </c>
      <c r="C135" s="15" t="s">
        <v>175</v>
      </c>
      <c r="D135" s="16" t="s">
        <v>55</v>
      </c>
      <c r="E135" s="5" t="s">
        <v>162</v>
      </c>
      <c r="F135" s="5" t="s">
        <v>163</v>
      </c>
    </row>
    <row r="136" spans="1:6" x14ac:dyDescent="0.25">
      <c r="A136" s="17">
        <v>7</v>
      </c>
      <c r="B136" s="21" t="s">
        <v>176</v>
      </c>
      <c r="C136" s="15" t="s">
        <v>177</v>
      </c>
      <c r="D136" s="16" t="s">
        <v>55</v>
      </c>
      <c r="E136" s="5" t="s">
        <v>166</v>
      </c>
      <c r="F136" s="5" t="s">
        <v>163</v>
      </c>
    </row>
    <row r="137" spans="1:6" x14ac:dyDescent="0.25">
      <c r="A137" s="17">
        <v>8</v>
      </c>
      <c r="B137" s="21" t="s">
        <v>178</v>
      </c>
      <c r="C137" s="15" t="s">
        <v>179</v>
      </c>
      <c r="D137" s="16" t="s">
        <v>55</v>
      </c>
      <c r="E137" s="5" t="s">
        <v>171</v>
      </c>
      <c r="F137" s="5" t="s">
        <v>163</v>
      </c>
    </row>
    <row r="138" spans="1:6" x14ac:dyDescent="0.25">
      <c r="A138" s="17">
        <v>9</v>
      </c>
      <c r="B138" s="21" t="s">
        <v>180</v>
      </c>
      <c r="C138" s="15" t="s">
        <v>181</v>
      </c>
      <c r="D138" s="16" t="s">
        <v>55</v>
      </c>
      <c r="E138" s="5" t="s">
        <v>171</v>
      </c>
      <c r="F138" s="5" t="s">
        <v>163</v>
      </c>
    </row>
    <row r="139" spans="1:6" x14ac:dyDescent="0.25">
      <c r="A139" s="17">
        <v>10</v>
      </c>
      <c r="B139" s="21" t="s">
        <v>182</v>
      </c>
      <c r="C139" s="16" t="s">
        <v>183</v>
      </c>
      <c r="D139" s="16" t="s">
        <v>55</v>
      </c>
      <c r="E139" s="5" t="s">
        <v>162</v>
      </c>
      <c r="F139" s="5" t="s">
        <v>163</v>
      </c>
    </row>
    <row r="140" spans="1:6" x14ac:dyDescent="0.25">
      <c r="A140" s="17">
        <v>11</v>
      </c>
      <c r="B140" s="21" t="s">
        <v>184</v>
      </c>
      <c r="C140" s="15" t="s">
        <v>185</v>
      </c>
      <c r="D140" s="16" t="s">
        <v>55</v>
      </c>
      <c r="E140" s="22" t="s">
        <v>186</v>
      </c>
      <c r="F140" s="5" t="s">
        <v>187</v>
      </c>
    </row>
    <row r="141" spans="1:6" x14ac:dyDescent="0.25">
      <c r="A141" s="17">
        <v>12</v>
      </c>
      <c r="B141" s="21" t="s">
        <v>188</v>
      </c>
      <c r="C141" s="16" t="s">
        <v>189</v>
      </c>
      <c r="D141" s="16" t="s">
        <v>55</v>
      </c>
      <c r="E141" s="22" t="s">
        <v>186</v>
      </c>
      <c r="F141" s="5" t="s">
        <v>187</v>
      </c>
    </row>
    <row r="142" spans="1:6" x14ac:dyDescent="0.25">
      <c r="A142" s="17">
        <v>13</v>
      </c>
      <c r="B142" s="21" t="s">
        <v>190</v>
      </c>
      <c r="C142" s="16" t="s">
        <v>191</v>
      </c>
      <c r="D142" s="16" t="s">
        <v>55</v>
      </c>
      <c r="E142" s="22" t="s">
        <v>186</v>
      </c>
      <c r="F142" s="5" t="s">
        <v>187</v>
      </c>
    </row>
    <row r="143" spans="1:6" x14ac:dyDescent="0.25">
      <c r="A143" s="17">
        <v>14</v>
      </c>
      <c r="B143" s="21" t="s">
        <v>192</v>
      </c>
      <c r="C143" s="16" t="s">
        <v>193</v>
      </c>
      <c r="D143" s="16" t="s">
        <v>55</v>
      </c>
      <c r="E143" s="22" t="s">
        <v>186</v>
      </c>
      <c r="F143" s="5" t="s">
        <v>187</v>
      </c>
    </row>
    <row r="144" spans="1:6" x14ac:dyDescent="0.25">
      <c r="A144" s="17">
        <v>15</v>
      </c>
      <c r="B144" s="21" t="s">
        <v>194</v>
      </c>
      <c r="C144" s="15" t="s">
        <v>195</v>
      </c>
      <c r="D144" s="16" t="s">
        <v>55</v>
      </c>
      <c r="E144" s="22" t="s">
        <v>186</v>
      </c>
      <c r="F144" s="5" t="s">
        <v>187</v>
      </c>
    </row>
    <row r="145" spans="1:6" x14ac:dyDescent="0.25">
      <c r="A145" s="17">
        <v>16</v>
      </c>
      <c r="B145" s="21" t="s">
        <v>196</v>
      </c>
      <c r="C145" s="15" t="s">
        <v>197</v>
      </c>
      <c r="D145" s="16" t="s">
        <v>55</v>
      </c>
      <c r="E145" s="22" t="s">
        <v>186</v>
      </c>
      <c r="F145" s="5" t="s">
        <v>187</v>
      </c>
    </row>
    <row r="146" spans="1:6" x14ac:dyDescent="0.25">
      <c r="A146" s="17">
        <v>17</v>
      </c>
      <c r="B146" s="21" t="s">
        <v>198</v>
      </c>
      <c r="C146" s="16" t="s">
        <v>199</v>
      </c>
      <c r="D146" s="16" t="s">
        <v>55</v>
      </c>
      <c r="E146" s="22" t="s">
        <v>186</v>
      </c>
      <c r="F146" s="5" t="s">
        <v>187</v>
      </c>
    </row>
    <row r="147" spans="1:6" x14ac:dyDescent="0.25">
      <c r="A147" s="17">
        <v>18</v>
      </c>
      <c r="B147" s="21" t="s">
        <v>200</v>
      </c>
      <c r="C147" s="16" t="s">
        <v>201</v>
      </c>
      <c r="D147" s="16" t="s">
        <v>55</v>
      </c>
      <c r="E147" s="22" t="s">
        <v>186</v>
      </c>
      <c r="F147" s="5" t="s">
        <v>187</v>
      </c>
    </row>
    <row r="148" spans="1:6" x14ac:dyDescent="0.25">
      <c r="A148" s="17">
        <v>19</v>
      </c>
      <c r="B148" s="21" t="s">
        <v>202</v>
      </c>
      <c r="C148" s="15" t="s">
        <v>203</v>
      </c>
      <c r="D148" s="16" t="s">
        <v>55</v>
      </c>
      <c r="E148" s="22" t="s">
        <v>186</v>
      </c>
      <c r="F148" s="5" t="s">
        <v>187</v>
      </c>
    </row>
    <row r="149" spans="1:6" x14ac:dyDescent="0.25">
      <c r="A149" s="17">
        <v>20</v>
      </c>
      <c r="B149" s="21" t="s">
        <v>204</v>
      </c>
      <c r="C149" s="15" t="s">
        <v>205</v>
      </c>
      <c r="D149" s="16" t="s">
        <v>55</v>
      </c>
      <c r="E149" s="22" t="s">
        <v>186</v>
      </c>
      <c r="F149" s="5" t="s">
        <v>187</v>
      </c>
    </row>
    <row r="150" spans="1:6" x14ac:dyDescent="0.25">
      <c r="A150" s="17">
        <v>21</v>
      </c>
      <c r="B150" s="21" t="s">
        <v>206</v>
      </c>
      <c r="C150" s="15" t="s">
        <v>207</v>
      </c>
      <c r="D150" s="16" t="s">
        <v>55</v>
      </c>
      <c r="E150" s="22" t="s">
        <v>186</v>
      </c>
      <c r="F150" s="5" t="s">
        <v>187</v>
      </c>
    </row>
    <row r="151" spans="1:6" x14ac:dyDescent="0.25">
      <c r="A151" s="17">
        <v>22</v>
      </c>
      <c r="B151" s="21" t="s">
        <v>208</v>
      </c>
      <c r="C151" s="15" t="s">
        <v>209</v>
      </c>
      <c r="D151" s="16" t="s">
        <v>55</v>
      </c>
      <c r="E151" s="22" t="s">
        <v>186</v>
      </c>
      <c r="F151" s="5" t="s">
        <v>187</v>
      </c>
    </row>
    <row r="152" spans="1:6" x14ac:dyDescent="0.25">
      <c r="A152" s="17">
        <v>23</v>
      </c>
      <c r="B152" s="21" t="s">
        <v>210</v>
      </c>
      <c r="C152" s="15" t="s">
        <v>211</v>
      </c>
      <c r="D152" s="16" t="s">
        <v>55</v>
      </c>
      <c r="E152" s="22" t="s">
        <v>186</v>
      </c>
      <c r="F152" s="5" t="s">
        <v>187</v>
      </c>
    </row>
    <row r="153" spans="1:6" x14ac:dyDescent="0.25">
      <c r="A153" s="17">
        <v>24</v>
      </c>
      <c r="B153" s="21" t="s">
        <v>212</v>
      </c>
      <c r="C153" s="16" t="s">
        <v>213</v>
      </c>
      <c r="D153" s="16" t="s">
        <v>55</v>
      </c>
      <c r="E153" s="22" t="s">
        <v>186</v>
      </c>
      <c r="F153" s="5" t="s">
        <v>187</v>
      </c>
    </row>
    <row r="154" spans="1:6" x14ac:dyDescent="0.25">
      <c r="A154" s="17">
        <v>25</v>
      </c>
      <c r="B154" s="21" t="s">
        <v>214</v>
      </c>
      <c r="C154" s="16" t="s">
        <v>215</v>
      </c>
      <c r="D154" s="16" t="s">
        <v>55</v>
      </c>
      <c r="E154" s="22" t="s">
        <v>186</v>
      </c>
      <c r="F154" s="5" t="s">
        <v>187</v>
      </c>
    </row>
    <row r="155" spans="1:6" x14ac:dyDescent="0.25">
      <c r="A155" s="17">
        <v>26</v>
      </c>
      <c r="B155" s="21" t="s">
        <v>216</v>
      </c>
      <c r="C155" s="15" t="s">
        <v>217</v>
      </c>
      <c r="D155" s="16" t="s">
        <v>55</v>
      </c>
      <c r="E155" s="22" t="s">
        <v>186</v>
      </c>
      <c r="F155" s="5" t="s">
        <v>187</v>
      </c>
    </row>
    <row r="156" spans="1:6" x14ac:dyDescent="0.25">
      <c r="A156" s="17">
        <v>27</v>
      </c>
      <c r="B156" s="21" t="s">
        <v>218</v>
      </c>
      <c r="C156" s="15" t="s">
        <v>219</v>
      </c>
      <c r="D156" s="16" t="s">
        <v>55</v>
      </c>
      <c r="E156" s="22" t="s">
        <v>186</v>
      </c>
      <c r="F156" s="5" t="s">
        <v>187</v>
      </c>
    </row>
    <row r="157" spans="1:6" x14ac:dyDescent="0.25">
      <c r="A157" s="17">
        <v>28</v>
      </c>
      <c r="B157" s="21" t="s">
        <v>220</v>
      </c>
      <c r="C157" s="16" t="s">
        <v>221</v>
      </c>
      <c r="D157" s="16" t="s">
        <v>55</v>
      </c>
      <c r="E157" s="22" t="s">
        <v>186</v>
      </c>
      <c r="F157" s="5" t="s">
        <v>187</v>
      </c>
    </row>
    <row r="158" spans="1:6" x14ac:dyDescent="0.25">
      <c r="A158" s="17">
        <v>29</v>
      </c>
      <c r="B158" s="21" t="s">
        <v>222</v>
      </c>
      <c r="C158" s="16" t="s">
        <v>223</v>
      </c>
      <c r="D158" s="16" t="s">
        <v>55</v>
      </c>
      <c r="E158" s="22" t="s">
        <v>186</v>
      </c>
      <c r="F158" s="5" t="s">
        <v>187</v>
      </c>
    </row>
    <row r="159" spans="1:6" x14ac:dyDescent="0.25">
      <c r="A159" s="17">
        <v>30</v>
      </c>
      <c r="B159" s="21" t="s">
        <v>224</v>
      </c>
      <c r="C159" s="15" t="s">
        <v>225</v>
      </c>
      <c r="D159" s="16" t="s">
        <v>55</v>
      </c>
      <c r="E159" s="22" t="s">
        <v>186</v>
      </c>
      <c r="F159" s="5" t="s">
        <v>187</v>
      </c>
    </row>
    <row r="160" spans="1:6" x14ac:dyDescent="0.25">
      <c r="A160" s="17">
        <v>31</v>
      </c>
      <c r="B160" s="21" t="s">
        <v>226</v>
      </c>
      <c r="C160" s="16" t="s">
        <v>227</v>
      </c>
      <c r="D160" s="16" t="s">
        <v>55</v>
      </c>
      <c r="E160" s="22" t="s">
        <v>186</v>
      </c>
      <c r="F160" s="5" t="s">
        <v>187</v>
      </c>
    </row>
    <row r="161" spans="1:6" x14ac:dyDescent="0.25">
      <c r="A161" s="17">
        <v>32</v>
      </c>
      <c r="B161" s="21" t="s">
        <v>228</v>
      </c>
      <c r="C161" s="15" t="s">
        <v>229</v>
      </c>
      <c r="D161" s="16" t="s">
        <v>55</v>
      </c>
      <c r="E161" s="22" t="s">
        <v>186</v>
      </c>
      <c r="F161" s="5" t="s">
        <v>187</v>
      </c>
    </row>
    <row r="162" spans="1:6" x14ac:dyDescent="0.25">
      <c r="A162" s="17">
        <v>33</v>
      </c>
      <c r="B162" s="21" t="s">
        <v>230</v>
      </c>
      <c r="C162" s="15" t="s">
        <v>231</v>
      </c>
      <c r="D162" s="16" t="s">
        <v>55</v>
      </c>
      <c r="E162" s="22" t="s">
        <v>186</v>
      </c>
      <c r="F162" s="5" t="s">
        <v>187</v>
      </c>
    </row>
    <row r="163" spans="1:6" x14ac:dyDescent="0.25">
      <c r="A163" s="17">
        <v>34</v>
      </c>
      <c r="B163" s="21" t="s">
        <v>232</v>
      </c>
      <c r="C163" s="15" t="s">
        <v>233</v>
      </c>
      <c r="D163" s="16" t="s">
        <v>55</v>
      </c>
      <c r="E163" s="22" t="s">
        <v>186</v>
      </c>
      <c r="F163" s="5" t="s">
        <v>187</v>
      </c>
    </row>
    <row r="164" spans="1:6" x14ac:dyDescent="0.25">
      <c r="A164" s="17">
        <v>35</v>
      </c>
      <c r="B164" s="21" t="s">
        <v>234</v>
      </c>
      <c r="C164" s="16" t="s">
        <v>235</v>
      </c>
      <c r="D164" s="16" t="s">
        <v>55</v>
      </c>
      <c r="E164" s="22" t="s">
        <v>186</v>
      </c>
      <c r="F164" s="5" t="s">
        <v>187</v>
      </c>
    </row>
    <row r="165" spans="1:6" x14ac:dyDescent="0.25">
      <c r="A165" s="17">
        <v>36</v>
      </c>
      <c r="B165" s="21" t="s">
        <v>236</v>
      </c>
      <c r="C165" s="15" t="s">
        <v>237</v>
      </c>
      <c r="D165" s="16" t="s">
        <v>55</v>
      </c>
      <c r="E165" s="22" t="s">
        <v>186</v>
      </c>
      <c r="F165" s="5" t="s">
        <v>187</v>
      </c>
    </row>
    <row r="166" spans="1:6" x14ac:dyDescent="0.25">
      <c r="A166" s="17">
        <v>37</v>
      </c>
      <c r="B166" s="21" t="s">
        <v>238</v>
      </c>
      <c r="C166" s="15" t="s">
        <v>239</v>
      </c>
      <c r="D166" s="16" t="s">
        <v>55</v>
      </c>
      <c r="E166" s="22" t="s">
        <v>186</v>
      </c>
      <c r="F166" s="5" t="s">
        <v>187</v>
      </c>
    </row>
    <row r="167" spans="1:6" x14ac:dyDescent="0.25">
      <c r="A167" s="17">
        <v>38</v>
      </c>
      <c r="B167" s="21" t="s">
        <v>240</v>
      </c>
      <c r="C167" s="16" t="s">
        <v>241</v>
      </c>
      <c r="D167" s="16" t="s">
        <v>55</v>
      </c>
      <c r="E167" s="22" t="s">
        <v>186</v>
      </c>
      <c r="F167" s="5" t="s">
        <v>187</v>
      </c>
    </row>
    <row r="168" spans="1:6" x14ac:dyDescent="0.25">
      <c r="A168" s="17">
        <v>39</v>
      </c>
      <c r="B168" s="21" t="s">
        <v>242</v>
      </c>
      <c r="C168" s="16" t="s">
        <v>243</v>
      </c>
      <c r="D168" s="16" t="s">
        <v>55</v>
      </c>
      <c r="E168" s="22" t="s">
        <v>186</v>
      </c>
      <c r="F168" s="5" t="s">
        <v>187</v>
      </c>
    </row>
    <row r="169" spans="1:6" x14ac:dyDescent="0.25">
      <c r="A169" s="17">
        <v>40</v>
      </c>
      <c r="B169" s="21" t="s">
        <v>244</v>
      </c>
      <c r="C169" s="16" t="s">
        <v>245</v>
      </c>
      <c r="D169" s="16" t="s">
        <v>55</v>
      </c>
      <c r="E169" s="22" t="s">
        <v>186</v>
      </c>
      <c r="F169" s="5" t="s">
        <v>187</v>
      </c>
    </row>
    <row r="170" spans="1:6" x14ac:dyDescent="0.25">
      <c r="A170" s="17">
        <v>41</v>
      </c>
      <c r="B170" s="21" t="s">
        <v>246</v>
      </c>
      <c r="C170" s="16" t="s">
        <v>247</v>
      </c>
      <c r="D170" s="16" t="s">
        <v>55</v>
      </c>
      <c r="E170" s="22" t="s">
        <v>186</v>
      </c>
      <c r="F170" s="5" t="s">
        <v>187</v>
      </c>
    </row>
    <row r="171" spans="1:6" x14ac:dyDescent="0.25">
      <c r="A171" s="17">
        <v>42</v>
      </c>
      <c r="B171" s="21" t="s">
        <v>248</v>
      </c>
      <c r="C171" s="15" t="s">
        <v>249</v>
      </c>
      <c r="D171" s="16" t="s">
        <v>55</v>
      </c>
      <c r="E171" s="22" t="s">
        <v>186</v>
      </c>
      <c r="F171" s="5" t="s">
        <v>187</v>
      </c>
    </row>
    <row r="172" spans="1:6" x14ac:dyDescent="0.25">
      <c r="A172" s="17">
        <v>43</v>
      </c>
      <c r="B172" s="21" t="s">
        <v>250</v>
      </c>
      <c r="C172" s="16" t="s">
        <v>251</v>
      </c>
      <c r="D172" s="16" t="s">
        <v>55</v>
      </c>
      <c r="E172" s="22" t="s">
        <v>186</v>
      </c>
      <c r="F172" s="5" t="s">
        <v>187</v>
      </c>
    </row>
    <row r="173" spans="1:6" x14ac:dyDescent="0.25">
      <c r="A173" s="17">
        <v>44</v>
      </c>
      <c r="B173" s="21" t="s">
        <v>252</v>
      </c>
      <c r="C173" s="16" t="s">
        <v>253</v>
      </c>
      <c r="D173" s="16" t="s">
        <v>55</v>
      </c>
      <c r="E173" s="22" t="s">
        <v>186</v>
      </c>
      <c r="F173" s="5" t="s">
        <v>187</v>
      </c>
    </row>
    <row r="174" spans="1:6" x14ac:dyDescent="0.25">
      <c r="A174" s="17">
        <v>45</v>
      </c>
      <c r="B174" s="21" t="s">
        <v>254</v>
      </c>
      <c r="C174" s="15" t="s">
        <v>255</v>
      </c>
      <c r="D174" s="16" t="s">
        <v>55</v>
      </c>
      <c r="E174" s="22" t="s">
        <v>186</v>
      </c>
      <c r="F174" s="5" t="s">
        <v>187</v>
      </c>
    </row>
    <row r="175" spans="1:6" x14ac:dyDescent="0.25">
      <c r="A175" s="17">
        <v>46</v>
      </c>
      <c r="B175" s="21" t="s">
        <v>256</v>
      </c>
      <c r="C175" s="16" t="s">
        <v>257</v>
      </c>
      <c r="D175" s="16" t="s">
        <v>55</v>
      </c>
      <c r="E175" s="22" t="s">
        <v>186</v>
      </c>
      <c r="F175" s="5" t="s">
        <v>187</v>
      </c>
    </row>
    <row r="176" spans="1:6" x14ac:dyDescent="0.25">
      <c r="A176" s="17">
        <v>47</v>
      </c>
      <c r="B176" s="21" t="s">
        <v>258</v>
      </c>
      <c r="C176" s="16" t="s">
        <v>259</v>
      </c>
      <c r="D176" s="16" t="s">
        <v>55</v>
      </c>
      <c r="E176" s="22" t="s">
        <v>186</v>
      </c>
      <c r="F176" s="5" t="s">
        <v>187</v>
      </c>
    </row>
    <row r="177" spans="1:6" x14ac:dyDescent="0.25">
      <c r="A177" s="17">
        <v>48</v>
      </c>
      <c r="B177" s="21" t="s">
        <v>260</v>
      </c>
      <c r="C177" s="16" t="s">
        <v>261</v>
      </c>
      <c r="D177" s="16" t="s">
        <v>55</v>
      </c>
      <c r="E177" s="22" t="s">
        <v>186</v>
      </c>
      <c r="F177" s="5" t="s">
        <v>187</v>
      </c>
    </row>
    <row r="178" spans="1:6" x14ac:dyDescent="0.25">
      <c r="A178" s="17">
        <v>49</v>
      </c>
      <c r="B178" s="21" t="s">
        <v>262</v>
      </c>
      <c r="C178" s="15" t="s">
        <v>263</v>
      </c>
      <c r="D178" s="16" t="s">
        <v>55</v>
      </c>
      <c r="E178" s="22" t="s">
        <v>186</v>
      </c>
      <c r="F178" s="5" t="s">
        <v>187</v>
      </c>
    </row>
    <row r="179" spans="1:6" x14ac:dyDescent="0.25">
      <c r="A179" s="17">
        <v>50</v>
      </c>
      <c r="B179" s="21" t="s">
        <v>264</v>
      </c>
      <c r="C179" s="16" t="s">
        <v>265</v>
      </c>
      <c r="D179" s="16" t="s">
        <v>55</v>
      </c>
      <c r="E179" s="22" t="s">
        <v>186</v>
      </c>
      <c r="F179" s="5" t="s">
        <v>187</v>
      </c>
    </row>
    <row r="180" spans="1:6" x14ac:dyDescent="0.25">
      <c r="A180" s="17">
        <v>51</v>
      </c>
      <c r="B180" s="21" t="s">
        <v>266</v>
      </c>
      <c r="C180" s="16" t="s">
        <v>267</v>
      </c>
      <c r="D180" s="16" t="s">
        <v>55</v>
      </c>
      <c r="E180" s="22" t="s">
        <v>186</v>
      </c>
      <c r="F180" s="5" t="s">
        <v>187</v>
      </c>
    </row>
    <row r="181" spans="1:6" x14ac:dyDescent="0.25">
      <c r="A181" s="17">
        <v>52</v>
      </c>
      <c r="B181" s="21" t="s">
        <v>268</v>
      </c>
      <c r="C181" s="15" t="s">
        <v>269</v>
      </c>
      <c r="D181" s="16" t="s">
        <v>55</v>
      </c>
      <c r="E181" s="22" t="s">
        <v>186</v>
      </c>
      <c r="F181" s="5" t="s">
        <v>187</v>
      </c>
    </row>
    <row r="182" spans="1:6" x14ac:dyDescent="0.25">
      <c r="A182" s="17">
        <v>53</v>
      </c>
      <c r="B182" s="21" t="s">
        <v>270</v>
      </c>
      <c r="C182" s="15" t="s">
        <v>271</v>
      </c>
      <c r="D182" s="16" t="s">
        <v>55</v>
      </c>
      <c r="E182" s="22" t="s">
        <v>186</v>
      </c>
      <c r="F182" s="5" t="s">
        <v>187</v>
      </c>
    </row>
    <row r="183" spans="1:6" x14ac:dyDescent="0.25">
      <c r="A183" s="17">
        <v>54</v>
      </c>
      <c r="B183" s="21" t="s">
        <v>272</v>
      </c>
      <c r="C183" s="15" t="s">
        <v>273</v>
      </c>
      <c r="D183" s="16" t="s">
        <v>55</v>
      </c>
      <c r="E183" s="22" t="s">
        <v>186</v>
      </c>
      <c r="F183" s="5" t="s">
        <v>187</v>
      </c>
    </row>
    <row r="184" spans="1:6" x14ac:dyDescent="0.25">
      <c r="A184" s="17">
        <v>55</v>
      </c>
      <c r="B184" s="21" t="s">
        <v>274</v>
      </c>
      <c r="C184" s="15" t="s">
        <v>275</v>
      </c>
      <c r="D184" s="16" t="s">
        <v>55</v>
      </c>
      <c r="E184" s="22" t="s">
        <v>186</v>
      </c>
      <c r="F184" s="5" t="s">
        <v>187</v>
      </c>
    </row>
    <row r="185" spans="1:6" x14ac:dyDescent="0.25">
      <c r="A185" s="17">
        <v>56</v>
      </c>
      <c r="B185" s="21" t="s">
        <v>276</v>
      </c>
      <c r="C185" s="16" t="s">
        <v>277</v>
      </c>
      <c r="D185" s="16" t="s">
        <v>55</v>
      </c>
      <c r="E185" s="22" t="s">
        <v>186</v>
      </c>
      <c r="F185" s="5" t="s">
        <v>187</v>
      </c>
    </row>
    <row r="186" spans="1:6" x14ac:dyDescent="0.25">
      <c r="A186" s="17">
        <v>57</v>
      </c>
      <c r="B186" s="21" t="s">
        <v>278</v>
      </c>
      <c r="C186" s="16" t="s">
        <v>279</v>
      </c>
      <c r="D186" s="16" t="s">
        <v>55</v>
      </c>
      <c r="E186" s="22" t="s">
        <v>186</v>
      </c>
      <c r="F186" s="5" t="s">
        <v>187</v>
      </c>
    </row>
    <row r="187" spans="1:6" x14ac:dyDescent="0.25">
      <c r="A187" s="17">
        <v>58</v>
      </c>
      <c r="B187" s="21" t="s">
        <v>280</v>
      </c>
      <c r="C187" s="16" t="s">
        <v>281</v>
      </c>
      <c r="D187" s="16" t="s">
        <v>55</v>
      </c>
      <c r="E187" s="22" t="s">
        <v>186</v>
      </c>
      <c r="F187" s="5" t="s">
        <v>187</v>
      </c>
    </row>
    <row r="188" spans="1:6" x14ac:dyDescent="0.25">
      <c r="A188" s="17">
        <v>59</v>
      </c>
      <c r="B188" s="21" t="s">
        <v>282</v>
      </c>
      <c r="C188" s="16" t="s">
        <v>283</v>
      </c>
      <c r="D188" s="16" t="s">
        <v>55</v>
      </c>
      <c r="E188" s="22" t="s">
        <v>186</v>
      </c>
      <c r="F188" s="5" t="s">
        <v>187</v>
      </c>
    </row>
    <row r="189" spans="1:6" x14ac:dyDescent="0.25">
      <c r="A189" s="17">
        <v>60</v>
      </c>
      <c r="B189" s="21" t="s">
        <v>284</v>
      </c>
      <c r="C189" s="16" t="s">
        <v>285</v>
      </c>
      <c r="D189" s="16" t="s">
        <v>55</v>
      </c>
      <c r="E189" s="22" t="s">
        <v>186</v>
      </c>
      <c r="F189" s="5" t="s">
        <v>187</v>
      </c>
    </row>
    <row r="190" spans="1:6" x14ac:dyDescent="0.25">
      <c r="A190" s="17">
        <v>61</v>
      </c>
      <c r="B190" s="21" t="s">
        <v>286</v>
      </c>
      <c r="C190" s="16" t="s">
        <v>287</v>
      </c>
      <c r="D190" s="16" t="s">
        <v>55</v>
      </c>
      <c r="E190" s="22" t="s">
        <v>186</v>
      </c>
      <c r="F190" s="5" t="s">
        <v>187</v>
      </c>
    </row>
    <row r="191" spans="1:6" x14ac:dyDescent="0.25">
      <c r="A191" s="17">
        <v>62</v>
      </c>
      <c r="B191" s="21" t="s">
        <v>288</v>
      </c>
      <c r="C191" s="15" t="s">
        <v>289</v>
      </c>
      <c r="D191" s="16" t="s">
        <v>55</v>
      </c>
      <c r="E191" s="22" t="s">
        <v>186</v>
      </c>
      <c r="F191" s="5" t="s">
        <v>187</v>
      </c>
    </row>
    <row r="192" spans="1:6" x14ac:dyDescent="0.25">
      <c r="A192" s="17">
        <v>63</v>
      </c>
      <c r="B192" s="21" t="s">
        <v>290</v>
      </c>
      <c r="C192" s="16" t="s">
        <v>291</v>
      </c>
      <c r="D192" s="16" t="s">
        <v>55</v>
      </c>
      <c r="E192" s="22" t="s">
        <v>186</v>
      </c>
      <c r="F192" s="5" t="s">
        <v>187</v>
      </c>
    </row>
    <row r="193" spans="1:6" x14ac:dyDescent="0.25">
      <c r="A193" s="17">
        <v>64</v>
      </c>
      <c r="B193" s="21" t="s">
        <v>292</v>
      </c>
      <c r="C193" s="15" t="s">
        <v>293</v>
      </c>
      <c r="D193" s="16" t="s">
        <v>55</v>
      </c>
      <c r="E193" s="22" t="s">
        <v>186</v>
      </c>
      <c r="F193" s="5" t="s">
        <v>187</v>
      </c>
    </row>
    <row r="194" spans="1:6" x14ac:dyDescent="0.25">
      <c r="A194" s="17">
        <v>65</v>
      </c>
      <c r="B194" s="21" t="s">
        <v>294</v>
      </c>
      <c r="C194" s="16" t="s">
        <v>295</v>
      </c>
      <c r="D194" s="16" t="s">
        <v>55</v>
      </c>
      <c r="E194" s="22" t="s">
        <v>186</v>
      </c>
      <c r="F194" s="5" t="s">
        <v>187</v>
      </c>
    </row>
    <row r="195" spans="1:6" x14ac:dyDescent="0.25">
      <c r="A195" s="17">
        <v>66</v>
      </c>
      <c r="B195" s="21" t="s">
        <v>296</v>
      </c>
      <c r="C195" s="16" t="s">
        <v>297</v>
      </c>
      <c r="D195" s="16" t="s">
        <v>55</v>
      </c>
      <c r="E195" s="22" t="s">
        <v>186</v>
      </c>
      <c r="F195" s="5" t="s">
        <v>187</v>
      </c>
    </row>
    <row r="196" spans="1:6" x14ac:dyDescent="0.25">
      <c r="A196" s="17">
        <v>67</v>
      </c>
      <c r="B196" s="21" t="s">
        <v>298</v>
      </c>
      <c r="C196" s="16" t="s">
        <v>299</v>
      </c>
      <c r="D196" s="16" t="s">
        <v>55</v>
      </c>
      <c r="E196" s="22" t="s">
        <v>186</v>
      </c>
      <c r="F196" s="5" t="s">
        <v>187</v>
      </c>
    </row>
    <row r="197" spans="1:6" x14ac:dyDescent="0.25">
      <c r="A197" s="17">
        <v>68</v>
      </c>
      <c r="B197" s="21" t="s">
        <v>300</v>
      </c>
      <c r="C197" s="15" t="s">
        <v>301</v>
      </c>
      <c r="D197" s="16" t="s">
        <v>55</v>
      </c>
      <c r="E197" s="22" t="s">
        <v>186</v>
      </c>
      <c r="F197" s="5" t="s">
        <v>187</v>
      </c>
    </row>
    <row r="198" spans="1:6" x14ac:dyDescent="0.25">
      <c r="A198" s="17">
        <v>69</v>
      </c>
      <c r="B198" s="21" t="s">
        <v>302</v>
      </c>
      <c r="C198" s="15" t="s">
        <v>303</v>
      </c>
      <c r="D198" s="16" t="s">
        <v>55</v>
      </c>
      <c r="E198" s="22" t="s">
        <v>186</v>
      </c>
      <c r="F198" s="5" t="s">
        <v>187</v>
      </c>
    </row>
    <row r="199" spans="1:6" x14ac:dyDescent="0.25">
      <c r="A199" s="17">
        <v>70</v>
      </c>
      <c r="B199" s="21" t="s">
        <v>304</v>
      </c>
      <c r="C199" s="15" t="s">
        <v>305</v>
      </c>
      <c r="D199" s="16" t="s">
        <v>55</v>
      </c>
      <c r="E199" s="22" t="s">
        <v>186</v>
      </c>
      <c r="F199" s="5" t="s">
        <v>187</v>
      </c>
    </row>
    <row r="200" spans="1:6" x14ac:dyDescent="0.25">
      <c r="A200" s="17">
        <v>71</v>
      </c>
      <c r="B200" s="21" t="s">
        <v>306</v>
      </c>
      <c r="C200" s="15" t="s">
        <v>307</v>
      </c>
      <c r="D200" s="16" t="s">
        <v>55</v>
      </c>
      <c r="E200" s="22" t="s">
        <v>186</v>
      </c>
      <c r="F200" s="5" t="s">
        <v>187</v>
      </c>
    </row>
    <row r="201" spans="1:6" x14ac:dyDescent="0.25">
      <c r="A201" s="17">
        <v>72</v>
      </c>
      <c r="B201" s="21" t="s">
        <v>308</v>
      </c>
      <c r="C201" s="16" t="s">
        <v>309</v>
      </c>
      <c r="D201" s="16" t="s">
        <v>55</v>
      </c>
      <c r="E201" s="22" t="s">
        <v>186</v>
      </c>
      <c r="F201" s="5" t="s">
        <v>187</v>
      </c>
    </row>
    <row r="202" spans="1:6" x14ac:dyDescent="0.25">
      <c r="A202" s="17">
        <v>73</v>
      </c>
      <c r="B202" s="21" t="s">
        <v>310</v>
      </c>
      <c r="C202" s="16" t="s">
        <v>311</v>
      </c>
      <c r="D202" s="16" t="s">
        <v>55</v>
      </c>
      <c r="E202" s="22" t="s">
        <v>186</v>
      </c>
      <c r="F202" s="5" t="s">
        <v>187</v>
      </c>
    </row>
    <row r="203" spans="1:6" x14ac:dyDescent="0.25">
      <c r="A203" s="17">
        <v>74</v>
      </c>
      <c r="B203" s="21" t="s">
        <v>312</v>
      </c>
      <c r="C203" s="15" t="s">
        <v>313</v>
      </c>
      <c r="D203" s="16" t="s">
        <v>55</v>
      </c>
      <c r="E203" s="22" t="s">
        <v>186</v>
      </c>
      <c r="F203" s="5" t="s">
        <v>187</v>
      </c>
    </row>
    <row r="204" spans="1:6" x14ac:dyDescent="0.25">
      <c r="A204" s="17">
        <v>75</v>
      </c>
      <c r="B204" s="21" t="s">
        <v>314</v>
      </c>
      <c r="C204" s="15" t="s">
        <v>315</v>
      </c>
      <c r="D204" s="16" t="s">
        <v>55</v>
      </c>
      <c r="E204" s="22" t="s">
        <v>186</v>
      </c>
      <c r="F204" s="5" t="s">
        <v>187</v>
      </c>
    </row>
    <row r="205" spans="1:6" x14ac:dyDescent="0.25">
      <c r="A205" s="17">
        <v>76</v>
      </c>
      <c r="B205" s="21" t="s">
        <v>316</v>
      </c>
      <c r="C205" s="15" t="s">
        <v>317</v>
      </c>
      <c r="D205" s="16" t="s">
        <v>55</v>
      </c>
      <c r="E205" s="22" t="s">
        <v>186</v>
      </c>
      <c r="F205" s="5" t="s">
        <v>187</v>
      </c>
    </row>
    <row r="206" spans="1:6" x14ac:dyDescent="0.25">
      <c r="A206" s="17">
        <v>77</v>
      </c>
      <c r="B206" s="21" t="s">
        <v>318</v>
      </c>
      <c r="C206" s="16" t="s">
        <v>319</v>
      </c>
      <c r="D206" s="16" t="s">
        <v>55</v>
      </c>
      <c r="E206" s="22" t="s">
        <v>186</v>
      </c>
      <c r="F206" s="5" t="s">
        <v>187</v>
      </c>
    </row>
    <row r="207" spans="1:6" x14ac:dyDescent="0.25">
      <c r="A207" s="17">
        <v>78</v>
      </c>
      <c r="B207" s="21" t="s">
        <v>320</v>
      </c>
      <c r="C207" s="16" t="s">
        <v>321</v>
      </c>
      <c r="D207" s="16" t="s">
        <v>55</v>
      </c>
      <c r="E207" s="22" t="s">
        <v>186</v>
      </c>
      <c r="F207" s="5" t="s">
        <v>187</v>
      </c>
    </row>
    <row r="208" spans="1:6" x14ac:dyDescent="0.25">
      <c r="A208" s="17">
        <v>79</v>
      </c>
      <c r="B208" s="21" t="s">
        <v>322</v>
      </c>
      <c r="C208" s="15" t="s">
        <v>323</v>
      </c>
      <c r="D208" s="16" t="s">
        <v>55</v>
      </c>
      <c r="E208" s="22" t="s">
        <v>186</v>
      </c>
      <c r="F208" s="5" t="s">
        <v>187</v>
      </c>
    </row>
    <row r="209" spans="1:6" x14ac:dyDescent="0.25">
      <c r="A209" s="17">
        <v>80</v>
      </c>
      <c r="B209" s="21" t="s">
        <v>324</v>
      </c>
      <c r="C209" s="15" t="s">
        <v>325</v>
      </c>
      <c r="D209" s="16" t="s">
        <v>55</v>
      </c>
      <c r="E209" s="22" t="s">
        <v>186</v>
      </c>
      <c r="F209" s="5" t="s">
        <v>187</v>
      </c>
    </row>
    <row r="210" spans="1:6" x14ac:dyDescent="0.25">
      <c r="A210" s="17">
        <v>81</v>
      </c>
      <c r="B210" s="21" t="s">
        <v>326</v>
      </c>
      <c r="C210" s="16" t="s">
        <v>327</v>
      </c>
      <c r="D210" s="16" t="s">
        <v>55</v>
      </c>
      <c r="E210" s="22" t="s">
        <v>186</v>
      </c>
      <c r="F210" s="5" t="s">
        <v>187</v>
      </c>
    </row>
    <row r="211" spans="1:6" x14ac:dyDescent="0.25">
      <c r="A211" s="17">
        <v>82</v>
      </c>
      <c r="B211" s="21" t="s">
        <v>328</v>
      </c>
      <c r="C211" s="16" t="s">
        <v>329</v>
      </c>
      <c r="D211" s="16" t="s">
        <v>55</v>
      </c>
      <c r="E211" s="22" t="s">
        <v>186</v>
      </c>
      <c r="F211" s="5" t="s">
        <v>187</v>
      </c>
    </row>
    <row r="212" spans="1:6" x14ac:dyDescent="0.25">
      <c r="A212" s="17">
        <v>83</v>
      </c>
      <c r="B212" s="21" t="s">
        <v>330</v>
      </c>
      <c r="C212" s="16" t="s">
        <v>331</v>
      </c>
      <c r="D212" s="16" t="s">
        <v>55</v>
      </c>
      <c r="E212" s="22" t="s">
        <v>186</v>
      </c>
      <c r="F212" s="5" t="s">
        <v>187</v>
      </c>
    </row>
    <row r="213" spans="1:6" x14ac:dyDescent="0.25">
      <c r="A213" s="17">
        <v>84</v>
      </c>
      <c r="B213" s="21" t="s">
        <v>332</v>
      </c>
      <c r="C213" s="15" t="s">
        <v>333</v>
      </c>
      <c r="D213" s="16" t="s">
        <v>55</v>
      </c>
      <c r="E213" s="22" t="s">
        <v>186</v>
      </c>
      <c r="F213" s="5" t="s">
        <v>187</v>
      </c>
    </row>
    <row r="214" spans="1:6" x14ac:dyDescent="0.25">
      <c r="A214" s="17">
        <v>85</v>
      </c>
      <c r="B214" s="21" t="s">
        <v>334</v>
      </c>
      <c r="C214" s="16" t="s">
        <v>335</v>
      </c>
      <c r="D214" s="16" t="s">
        <v>55</v>
      </c>
      <c r="E214" s="22" t="s">
        <v>186</v>
      </c>
      <c r="F214" s="5" t="s">
        <v>187</v>
      </c>
    </row>
    <row r="215" spans="1:6" x14ac:dyDescent="0.25">
      <c r="A215" s="17">
        <v>86</v>
      </c>
      <c r="B215" s="21" t="s">
        <v>336</v>
      </c>
      <c r="C215" s="16" t="s">
        <v>337</v>
      </c>
      <c r="D215" s="16" t="s">
        <v>55</v>
      </c>
      <c r="E215" s="22" t="s">
        <v>186</v>
      </c>
      <c r="F215" s="5" t="s">
        <v>187</v>
      </c>
    </row>
    <row r="216" spans="1:6" x14ac:dyDescent="0.25">
      <c r="A216" s="17">
        <v>87</v>
      </c>
      <c r="B216" s="21" t="s">
        <v>338</v>
      </c>
      <c r="C216" s="16" t="s">
        <v>339</v>
      </c>
      <c r="D216" s="16" t="s">
        <v>55</v>
      </c>
      <c r="E216" s="22" t="s">
        <v>186</v>
      </c>
      <c r="F216" s="5" t="s">
        <v>187</v>
      </c>
    </row>
    <row r="217" spans="1:6" x14ac:dyDescent="0.25">
      <c r="A217" s="17">
        <v>88</v>
      </c>
      <c r="B217" s="21" t="s">
        <v>340</v>
      </c>
      <c r="C217" s="16" t="s">
        <v>341</v>
      </c>
      <c r="D217" s="16" t="s">
        <v>55</v>
      </c>
      <c r="E217" s="22" t="s">
        <v>186</v>
      </c>
      <c r="F217" s="5" t="s">
        <v>187</v>
      </c>
    </row>
    <row r="218" spans="1:6" x14ac:dyDescent="0.25">
      <c r="A218" s="17">
        <v>89</v>
      </c>
      <c r="B218" s="21" t="s">
        <v>342</v>
      </c>
      <c r="C218" s="16" t="s">
        <v>343</v>
      </c>
      <c r="D218" s="16" t="s">
        <v>55</v>
      </c>
      <c r="E218" s="22" t="s">
        <v>186</v>
      </c>
      <c r="F218" s="5" t="s">
        <v>187</v>
      </c>
    </row>
    <row r="219" spans="1:6" x14ac:dyDescent="0.25">
      <c r="A219" s="17">
        <v>90</v>
      </c>
      <c r="B219" s="21" t="s">
        <v>344</v>
      </c>
      <c r="C219" s="16" t="s">
        <v>345</v>
      </c>
      <c r="D219" s="16" t="s">
        <v>55</v>
      </c>
      <c r="E219" s="22" t="s">
        <v>186</v>
      </c>
      <c r="F219" s="5" t="s">
        <v>187</v>
      </c>
    </row>
    <row r="220" spans="1:6" x14ac:dyDescent="0.25">
      <c r="A220" s="17">
        <v>91</v>
      </c>
      <c r="B220" s="21" t="s">
        <v>346</v>
      </c>
      <c r="C220" s="16" t="s">
        <v>347</v>
      </c>
      <c r="D220" s="16" t="s">
        <v>55</v>
      </c>
      <c r="E220" s="22" t="s">
        <v>186</v>
      </c>
      <c r="F220" s="5" t="s">
        <v>187</v>
      </c>
    </row>
    <row r="221" spans="1:6" x14ac:dyDescent="0.25">
      <c r="A221" s="17">
        <v>92</v>
      </c>
      <c r="B221" s="21" t="s">
        <v>348</v>
      </c>
      <c r="C221" s="15" t="s">
        <v>349</v>
      </c>
      <c r="D221" s="16" t="s">
        <v>55</v>
      </c>
      <c r="E221" s="22" t="s">
        <v>186</v>
      </c>
      <c r="F221" s="5" t="s">
        <v>187</v>
      </c>
    </row>
    <row r="222" spans="1:6" x14ac:dyDescent="0.25">
      <c r="A222" s="17">
        <v>93</v>
      </c>
      <c r="B222" s="21" t="s">
        <v>350</v>
      </c>
      <c r="C222" s="16" t="s">
        <v>351</v>
      </c>
      <c r="D222" s="16" t="s">
        <v>55</v>
      </c>
      <c r="E222" s="22" t="s">
        <v>186</v>
      </c>
      <c r="F222" s="5" t="s">
        <v>187</v>
      </c>
    </row>
    <row r="223" spans="1:6" x14ac:dyDescent="0.25">
      <c r="A223" s="17">
        <v>94</v>
      </c>
      <c r="B223" s="21" t="s">
        <v>352</v>
      </c>
      <c r="C223" s="15" t="s">
        <v>353</v>
      </c>
      <c r="D223" s="16" t="s">
        <v>55</v>
      </c>
      <c r="E223" s="22" t="s">
        <v>186</v>
      </c>
      <c r="F223" s="5" t="s">
        <v>187</v>
      </c>
    </row>
    <row r="224" spans="1:6" x14ac:dyDescent="0.25">
      <c r="A224" s="17">
        <v>95</v>
      </c>
      <c r="B224" s="21" t="s">
        <v>354</v>
      </c>
      <c r="C224" s="16" t="s">
        <v>355</v>
      </c>
      <c r="D224" s="16" t="s">
        <v>55</v>
      </c>
      <c r="E224" s="22" t="s">
        <v>186</v>
      </c>
      <c r="F224" s="5" t="s">
        <v>187</v>
      </c>
    </row>
    <row r="225" spans="1:6" x14ac:dyDescent="0.25">
      <c r="A225" s="17">
        <v>96</v>
      </c>
      <c r="B225" s="21" t="s">
        <v>356</v>
      </c>
      <c r="C225" s="16" t="s">
        <v>357</v>
      </c>
      <c r="D225" s="16" t="s">
        <v>55</v>
      </c>
      <c r="E225" s="22" t="s">
        <v>186</v>
      </c>
      <c r="F225" s="5" t="s">
        <v>187</v>
      </c>
    </row>
    <row r="226" spans="1:6" x14ac:dyDescent="0.25">
      <c r="A226" s="17">
        <v>97</v>
      </c>
      <c r="B226" s="21" t="s">
        <v>358</v>
      </c>
      <c r="C226" s="16" t="s">
        <v>359</v>
      </c>
      <c r="D226" s="16" t="s">
        <v>55</v>
      </c>
      <c r="E226" s="22" t="s">
        <v>186</v>
      </c>
      <c r="F226" s="5" t="s">
        <v>187</v>
      </c>
    </row>
    <row r="227" spans="1:6" x14ac:dyDescent="0.25">
      <c r="A227" s="17">
        <v>98</v>
      </c>
      <c r="B227" s="21" t="s">
        <v>360</v>
      </c>
      <c r="C227" s="16" t="s">
        <v>361</v>
      </c>
      <c r="D227" s="16" t="s">
        <v>55</v>
      </c>
      <c r="E227" s="22" t="s">
        <v>186</v>
      </c>
      <c r="F227" s="5" t="s">
        <v>187</v>
      </c>
    </row>
    <row r="228" spans="1:6" x14ac:dyDescent="0.25">
      <c r="A228" s="17">
        <v>99</v>
      </c>
      <c r="B228" s="21" t="s">
        <v>362</v>
      </c>
      <c r="C228" s="15" t="s">
        <v>363</v>
      </c>
      <c r="D228" s="16" t="s">
        <v>55</v>
      </c>
      <c r="E228" s="22" t="s">
        <v>186</v>
      </c>
      <c r="F228" s="5" t="s">
        <v>187</v>
      </c>
    </row>
    <row r="229" spans="1:6" x14ac:dyDescent="0.25">
      <c r="A229" s="17">
        <v>100</v>
      </c>
      <c r="B229" s="21" t="s">
        <v>364</v>
      </c>
      <c r="C229" s="15" t="s">
        <v>365</v>
      </c>
      <c r="D229" s="16" t="s">
        <v>55</v>
      </c>
      <c r="E229" s="22" t="s">
        <v>186</v>
      </c>
      <c r="F229" s="5" t="s">
        <v>187</v>
      </c>
    </row>
    <row r="230" spans="1:6" x14ac:dyDescent="0.25">
      <c r="A230" s="17">
        <v>101</v>
      </c>
      <c r="B230" s="21" t="s">
        <v>366</v>
      </c>
      <c r="C230" s="16" t="s">
        <v>367</v>
      </c>
      <c r="D230" s="16" t="s">
        <v>55</v>
      </c>
      <c r="E230" s="22" t="s">
        <v>186</v>
      </c>
      <c r="F230" s="5" t="s">
        <v>187</v>
      </c>
    </row>
    <row r="231" spans="1:6" x14ac:dyDescent="0.25">
      <c r="A231" s="17">
        <v>102</v>
      </c>
      <c r="B231" s="21" t="s">
        <v>368</v>
      </c>
      <c r="C231" s="16" t="s">
        <v>369</v>
      </c>
      <c r="D231" s="16" t="s">
        <v>55</v>
      </c>
      <c r="E231" s="22" t="s">
        <v>186</v>
      </c>
      <c r="F231" s="5" t="s">
        <v>187</v>
      </c>
    </row>
    <row r="232" spans="1:6" x14ac:dyDescent="0.25">
      <c r="A232" s="17">
        <v>103</v>
      </c>
      <c r="B232" s="21" t="s">
        <v>370</v>
      </c>
      <c r="C232" s="16" t="s">
        <v>371</v>
      </c>
      <c r="D232" s="16" t="s">
        <v>55</v>
      </c>
      <c r="E232" s="22" t="s">
        <v>186</v>
      </c>
      <c r="F232" s="5" t="s">
        <v>187</v>
      </c>
    </row>
    <row r="233" spans="1:6" x14ac:dyDescent="0.25">
      <c r="A233" s="17">
        <v>104</v>
      </c>
      <c r="B233" s="21" t="s">
        <v>372</v>
      </c>
      <c r="C233" s="16" t="s">
        <v>373</v>
      </c>
      <c r="D233" s="16" t="s">
        <v>55</v>
      </c>
      <c r="E233" s="22" t="s">
        <v>186</v>
      </c>
      <c r="F233" s="5" t="s">
        <v>187</v>
      </c>
    </row>
    <row r="234" spans="1:6" x14ac:dyDescent="0.25">
      <c r="A234" s="17">
        <v>105</v>
      </c>
      <c r="B234" s="21" t="s">
        <v>374</v>
      </c>
      <c r="C234" s="15" t="s">
        <v>375</v>
      </c>
      <c r="D234" s="16" t="s">
        <v>55</v>
      </c>
      <c r="E234" s="22" t="s">
        <v>186</v>
      </c>
      <c r="F234" s="5" t="s">
        <v>187</v>
      </c>
    </row>
    <row r="235" spans="1:6" x14ac:dyDescent="0.25">
      <c r="A235" s="17">
        <v>106</v>
      </c>
      <c r="B235" s="21" t="s">
        <v>376</v>
      </c>
      <c r="C235" s="16" t="s">
        <v>377</v>
      </c>
      <c r="D235" s="16" t="s">
        <v>55</v>
      </c>
      <c r="E235" s="22" t="s">
        <v>186</v>
      </c>
      <c r="F235" s="5" t="s">
        <v>187</v>
      </c>
    </row>
    <row r="236" spans="1:6" x14ac:dyDescent="0.25">
      <c r="A236" s="17">
        <v>107</v>
      </c>
      <c r="B236" s="21" t="s">
        <v>378</v>
      </c>
      <c r="C236" s="16" t="s">
        <v>379</v>
      </c>
      <c r="D236" s="16" t="s">
        <v>55</v>
      </c>
      <c r="E236" s="22" t="s">
        <v>186</v>
      </c>
      <c r="F236" s="5" t="s">
        <v>187</v>
      </c>
    </row>
    <row r="237" spans="1:6" x14ac:dyDescent="0.25">
      <c r="A237" s="17">
        <v>108</v>
      </c>
      <c r="B237" s="21" t="s">
        <v>380</v>
      </c>
      <c r="C237" s="16" t="s">
        <v>381</v>
      </c>
      <c r="D237" s="16" t="s">
        <v>55</v>
      </c>
      <c r="E237" s="22" t="s">
        <v>186</v>
      </c>
      <c r="F237" s="5" t="s">
        <v>187</v>
      </c>
    </row>
    <row r="238" spans="1:6" x14ac:dyDescent="0.25">
      <c r="A238" s="17">
        <v>109</v>
      </c>
      <c r="B238" s="21" t="s">
        <v>382</v>
      </c>
      <c r="C238" s="16" t="s">
        <v>383</v>
      </c>
      <c r="D238" s="16" t="s">
        <v>55</v>
      </c>
      <c r="E238" s="22" t="s">
        <v>186</v>
      </c>
      <c r="F238" s="5" t="s">
        <v>187</v>
      </c>
    </row>
    <row r="239" spans="1:6" x14ac:dyDescent="0.25">
      <c r="A239" s="17">
        <v>110</v>
      </c>
      <c r="B239" s="21" t="s">
        <v>384</v>
      </c>
      <c r="C239" s="15" t="s">
        <v>385</v>
      </c>
      <c r="D239" s="16" t="s">
        <v>55</v>
      </c>
      <c r="E239" s="22" t="s">
        <v>186</v>
      </c>
      <c r="F239" s="5" t="s">
        <v>187</v>
      </c>
    </row>
    <row r="240" spans="1:6" x14ac:dyDescent="0.25">
      <c r="A240" s="17">
        <v>111</v>
      </c>
      <c r="B240" s="21" t="s">
        <v>386</v>
      </c>
      <c r="C240" s="16" t="s">
        <v>387</v>
      </c>
      <c r="D240" s="16" t="s">
        <v>55</v>
      </c>
      <c r="E240" s="22" t="s">
        <v>186</v>
      </c>
      <c r="F240" s="5" t="s">
        <v>187</v>
      </c>
    </row>
    <row r="241" spans="1:6" x14ac:dyDescent="0.25">
      <c r="A241" s="17">
        <v>112</v>
      </c>
      <c r="B241" s="21" t="s">
        <v>388</v>
      </c>
      <c r="C241" s="16" t="s">
        <v>389</v>
      </c>
      <c r="D241" s="16" t="s">
        <v>55</v>
      </c>
      <c r="E241" s="22" t="s">
        <v>186</v>
      </c>
      <c r="F241" s="5" t="s">
        <v>187</v>
      </c>
    </row>
    <row r="242" spans="1:6" x14ac:dyDescent="0.25">
      <c r="A242" s="17">
        <v>113</v>
      </c>
      <c r="B242" s="21" t="s">
        <v>390</v>
      </c>
      <c r="C242" s="15" t="s">
        <v>391</v>
      </c>
      <c r="D242" s="16" t="s">
        <v>55</v>
      </c>
      <c r="E242" s="22" t="s">
        <v>186</v>
      </c>
      <c r="F242" s="5" t="s">
        <v>187</v>
      </c>
    </row>
    <row r="243" spans="1:6" x14ac:dyDescent="0.25">
      <c r="A243" s="17">
        <v>114</v>
      </c>
      <c r="B243" s="21" t="s">
        <v>392</v>
      </c>
      <c r="C243" s="16" t="s">
        <v>393</v>
      </c>
      <c r="D243" s="16" t="s">
        <v>55</v>
      </c>
      <c r="E243" s="22" t="s">
        <v>186</v>
      </c>
      <c r="F243" s="5" t="s">
        <v>187</v>
      </c>
    </row>
    <row r="244" spans="1:6" x14ac:dyDescent="0.25">
      <c r="A244" s="17">
        <v>115</v>
      </c>
      <c r="B244" s="21" t="s">
        <v>394</v>
      </c>
      <c r="C244" s="16" t="s">
        <v>395</v>
      </c>
      <c r="D244" s="16" t="s">
        <v>55</v>
      </c>
      <c r="E244" s="22" t="s">
        <v>186</v>
      </c>
      <c r="F244" s="5" t="s">
        <v>187</v>
      </c>
    </row>
    <row r="245" spans="1:6" x14ac:dyDescent="0.25">
      <c r="A245" s="17">
        <v>116</v>
      </c>
      <c r="B245" s="21" t="s">
        <v>396</v>
      </c>
      <c r="C245" s="16" t="s">
        <v>397</v>
      </c>
      <c r="D245" s="16" t="s">
        <v>55</v>
      </c>
      <c r="E245" s="22" t="s">
        <v>186</v>
      </c>
      <c r="F245" s="5" t="s">
        <v>187</v>
      </c>
    </row>
    <row r="246" spans="1:6" x14ac:dyDescent="0.25">
      <c r="A246" s="17">
        <v>117</v>
      </c>
      <c r="B246" s="21" t="s">
        <v>398</v>
      </c>
      <c r="C246" s="16" t="s">
        <v>399</v>
      </c>
      <c r="D246" s="16" t="s">
        <v>55</v>
      </c>
      <c r="E246" s="22" t="s">
        <v>186</v>
      </c>
      <c r="F246" s="5" t="s">
        <v>187</v>
      </c>
    </row>
    <row r="247" spans="1:6" x14ac:dyDescent="0.25">
      <c r="A247" s="17">
        <v>118</v>
      </c>
      <c r="B247" s="21" t="s">
        <v>400</v>
      </c>
      <c r="C247" s="16" t="s">
        <v>401</v>
      </c>
      <c r="D247" s="16" t="s">
        <v>55</v>
      </c>
      <c r="E247" s="22" t="s">
        <v>186</v>
      </c>
      <c r="F247" s="5" t="s">
        <v>187</v>
      </c>
    </row>
    <row r="248" spans="1:6" x14ac:dyDescent="0.25">
      <c r="A248" s="17">
        <v>119</v>
      </c>
      <c r="B248" s="21" t="s">
        <v>402</v>
      </c>
      <c r="C248" s="16" t="s">
        <v>403</v>
      </c>
      <c r="D248" s="16" t="s">
        <v>55</v>
      </c>
      <c r="E248" s="22" t="s">
        <v>186</v>
      </c>
      <c r="F248" s="5" t="s">
        <v>187</v>
      </c>
    </row>
    <row r="249" spans="1:6" x14ac:dyDescent="0.25">
      <c r="A249" s="17">
        <v>120</v>
      </c>
      <c r="B249" s="21" t="s">
        <v>404</v>
      </c>
      <c r="C249" s="16" t="s">
        <v>405</v>
      </c>
      <c r="D249" s="16" t="s">
        <v>55</v>
      </c>
      <c r="E249" s="22" t="s">
        <v>186</v>
      </c>
      <c r="F249" s="5" t="s">
        <v>187</v>
      </c>
    </row>
    <row r="250" spans="1:6" x14ac:dyDescent="0.25">
      <c r="A250" s="17">
        <v>121</v>
      </c>
      <c r="B250" s="21" t="s">
        <v>406</v>
      </c>
      <c r="C250" s="15" t="s">
        <v>407</v>
      </c>
      <c r="D250" s="16" t="s">
        <v>55</v>
      </c>
      <c r="E250" s="22" t="s">
        <v>186</v>
      </c>
      <c r="F250" s="5" t="s">
        <v>187</v>
      </c>
    </row>
    <row r="251" spans="1:6" x14ac:dyDescent="0.25">
      <c r="A251" s="17">
        <v>122</v>
      </c>
      <c r="B251" s="21" t="s">
        <v>408</v>
      </c>
      <c r="C251" s="16" t="s">
        <v>409</v>
      </c>
      <c r="D251" s="16" t="s">
        <v>55</v>
      </c>
      <c r="E251" s="22" t="s">
        <v>186</v>
      </c>
      <c r="F251" s="5" t="s">
        <v>187</v>
      </c>
    </row>
    <row r="252" spans="1:6" x14ac:dyDescent="0.25">
      <c r="A252" s="17">
        <v>123</v>
      </c>
      <c r="B252" s="21" t="s">
        <v>410</v>
      </c>
      <c r="C252" s="16" t="s">
        <v>411</v>
      </c>
      <c r="D252" s="16" t="s">
        <v>55</v>
      </c>
      <c r="E252" s="22" t="s">
        <v>186</v>
      </c>
      <c r="F252" s="5" t="s">
        <v>187</v>
      </c>
    </row>
    <row r="253" spans="1:6" x14ac:dyDescent="0.25">
      <c r="A253" s="17">
        <v>124</v>
      </c>
      <c r="B253" s="21" t="s">
        <v>412</v>
      </c>
      <c r="C253" s="16" t="s">
        <v>413</v>
      </c>
      <c r="D253" s="16" t="s">
        <v>55</v>
      </c>
      <c r="E253" s="22" t="s">
        <v>186</v>
      </c>
      <c r="F253" s="5" t="s">
        <v>187</v>
      </c>
    </row>
    <row r="254" spans="1:6" x14ac:dyDescent="0.25">
      <c r="A254" s="17">
        <v>125</v>
      </c>
      <c r="B254" s="21" t="s">
        <v>414</v>
      </c>
      <c r="C254" s="16" t="s">
        <v>415</v>
      </c>
      <c r="D254" s="16" t="s">
        <v>55</v>
      </c>
      <c r="E254" s="22" t="s">
        <v>186</v>
      </c>
      <c r="F254" s="5" t="s">
        <v>187</v>
      </c>
    </row>
    <row r="255" spans="1:6" x14ac:dyDescent="0.25">
      <c r="A255" s="17">
        <v>126</v>
      </c>
      <c r="B255" s="21" t="s">
        <v>416</v>
      </c>
      <c r="C255" s="15" t="s">
        <v>417</v>
      </c>
      <c r="D255" s="16" t="s">
        <v>55</v>
      </c>
      <c r="E255" s="22" t="s">
        <v>186</v>
      </c>
      <c r="F255" s="5" t="s">
        <v>187</v>
      </c>
    </row>
    <row r="256" spans="1:6" x14ac:dyDescent="0.25">
      <c r="A256" s="17">
        <v>127</v>
      </c>
      <c r="B256" s="21" t="s">
        <v>418</v>
      </c>
      <c r="C256" s="15" t="s">
        <v>419</v>
      </c>
      <c r="D256" s="16" t="s">
        <v>55</v>
      </c>
      <c r="E256" s="22" t="s">
        <v>186</v>
      </c>
      <c r="F256" s="5" t="s">
        <v>187</v>
      </c>
    </row>
    <row r="257" spans="1:6" x14ac:dyDescent="0.25">
      <c r="A257" s="17">
        <v>128</v>
      </c>
      <c r="B257" s="21" t="s">
        <v>420</v>
      </c>
      <c r="C257" s="16" t="s">
        <v>421</v>
      </c>
      <c r="D257" s="16" t="s">
        <v>55</v>
      </c>
      <c r="E257" s="22" t="s">
        <v>186</v>
      </c>
      <c r="F257" s="5" t="s">
        <v>187</v>
      </c>
    </row>
    <row r="258" spans="1:6" x14ac:dyDescent="0.25">
      <c r="A258" s="17">
        <v>129</v>
      </c>
      <c r="B258" s="21" t="s">
        <v>422</v>
      </c>
      <c r="C258" s="15" t="s">
        <v>423</v>
      </c>
      <c r="D258" s="16" t="s">
        <v>55</v>
      </c>
      <c r="E258" s="22" t="s">
        <v>186</v>
      </c>
      <c r="F258" s="5" t="s">
        <v>187</v>
      </c>
    </row>
    <row r="259" spans="1:6" x14ac:dyDescent="0.25">
      <c r="A259" s="17">
        <v>130</v>
      </c>
      <c r="B259" s="21" t="s">
        <v>424</v>
      </c>
      <c r="C259" s="16" t="s">
        <v>425</v>
      </c>
      <c r="D259" s="16" t="s">
        <v>55</v>
      </c>
      <c r="E259" s="22" t="s">
        <v>186</v>
      </c>
      <c r="F259" s="5" t="s">
        <v>187</v>
      </c>
    </row>
    <row r="260" spans="1:6" x14ac:dyDescent="0.25">
      <c r="A260" s="17">
        <v>131</v>
      </c>
      <c r="B260" s="21" t="s">
        <v>426</v>
      </c>
      <c r="C260" s="16" t="s">
        <v>427</v>
      </c>
      <c r="D260" s="16" t="s">
        <v>55</v>
      </c>
      <c r="E260" s="22" t="s">
        <v>186</v>
      </c>
      <c r="F260" s="5" t="s">
        <v>187</v>
      </c>
    </row>
    <row r="261" spans="1:6" x14ac:dyDescent="0.25">
      <c r="A261" s="17">
        <v>132</v>
      </c>
      <c r="B261" s="21" t="s">
        <v>428</v>
      </c>
      <c r="C261" s="16" t="s">
        <v>429</v>
      </c>
      <c r="D261" s="16" t="s">
        <v>55</v>
      </c>
      <c r="E261" s="22" t="s">
        <v>186</v>
      </c>
      <c r="F261" s="5" t="s">
        <v>187</v>
      </c>
    </row>
    <row r="262" spans="1:6" x14ac:dyDescent="0.25">
      <c r="A262" s="17">
        <v>133</v>
      </c>
      <c r="B262" s="21" t="s">
        <v>430</v>
      </c>
      <c r="C262" s="15" t="s">
        <v>431</v>
      </c>
      <c r="D262" s="16" t="s">
        <v>55</v>
      </c>
      <c r="E262" s="22" t="s">
        <v>186</v>
      </c>
      <c r="F262" s="5" t="s">
        <v>187</v>
      </c>
    </row>
    <row r="263" spans="1:6" x14ac:dyDescent="0.25">
      <c r="A263" s="17">
        <v>134</v>
      </c>
      <c r="B263" s="21" t="s">
        <v>432</v>
      </c>
      <c r="C263" s="15" t="s">
        <v>433</v>
      </c>
      <c r="D263" s="16" t="s">
        <v>55</v>
      </c>
      <c r="E263" s="22" t="s">
        <v>186</v>
      </c>
      <c r="F263" s="5" t="s">
        <v>187</v>
      </c>
    </row>
    <row r="264" spans="1:6" x14ac:dyDescent="0.25">
      <c r="A264" s="17">
        <v>135</v>
      </c>
      <c r="B264" s="21" t="s">
        <v>434</v>
      </c>
      <c r="C264" s="16" t="s">
        <v>435</v>
      </c>
      <c r="D264" s="16" t="s">
        <v>55</v>
      </c>
      <c r="E264" s="22" t="s">
        <v>186</v>
      </c>
      <c r="F264" s="5" t="s">
        <v>187</v>
      </c>
    </row>
    <row r="265" spans="1:6" x14ac:dyDescent="0.25">
      <c r="A265" s="17">
        <v>136</v>
      </c>
      <c r="B265" s="21" t="s">
        <v>436</v>
      </c>
      <c r="C265" s="16" t="s">
        <v>437</v>
      </c>
      <c r="D265" s="16" t="s">
        <v>55</v>
      </c>
      <c r="E265" s="22" t="s">
        <v>186</v>
      </c>
      <c r="F265" s="5" t="s">
        <v>187</v>
      </c>
    </row>
    <row r="266" spans="1:6" x14ac:dyDescent="0.25">
      <c r="A266" s="17">
        <v>137</v>
      </c>
      <c r="B266" s="21" t="s">
        <v>438</v>
      </c>
      <c r="C266" s="16" t="s">
        <v>439</v>
      </c>
      <c r="D266" s="16" t="s">
        <v>55</v>
      </c>
      <c r="E266" s="22" t="s">
        <v>186</v>
      </c>
      <c r="F266" s="5" t="s">
        <v>187</v>
      </c>
    </row>
    <row r="267" spans="1:6" x14ac:dyDescent="0.25">
      <c r="A267" s="17">
        <v>138</v>
      </c>
      <c r="B267" s="21" t="s">
        <v>440</v>
      </c>
      <c r="C267" s="16" t="s">
        <v>441</v>
      </c>
      <c r="D267" s="16" t="s">
        <v>55</v>
      </c>
      <c r="E267" s="22" t="s">
        <v>186</v>
      </c>
      <c r="F267" s="5" t="s">
        <v>187</v>
      </c>
    </row>
    <row r="268" spans="1:6" x14ac:dyDescent="0.25">
      <c r="A268" s="17">
        <v>139</v>
      </c>
      <c r="B268" s="21" t="s">
        <v>442</v>
      </c>
      <c r="C268" s="15" t="s">
        <v>443</v>
      </c>
      <c r="D268" s="16" t="s">
        <v>55</v>
      </c>
      <c r="E268" s="22" t="s">
        <v>186</v>
      </c>
      <c r="F268" s="5" t="s">
        <v>187</v>
      </c>
    </row>
    <row r="269" spans="1:6" x14ac:dyDescent="0.25">
      <c r="A269" s="17">
        <v>140</v>
      </c>
      <c r="B269" s="21" t="s">
        <v>444</v>
      </c>
      <c r="C269" s="16" t="s">
        <v>445</v>
      </c>
      <c r="D269" s="16" t="s">
        <v>55</v>
      </c>
      <c r="E269" s="22" t="s">
        <v>186</v>
      </c>
      <c r="F269" s="5" t="s">
        <v>187</v>
      </c>
    </row>
    <row r="270" spans="1:6" x14ac:dyDescent="0.25">
      <c r="A270" s="17">
        <v>141</v>
      </c>
      <c r="B270" s="21" t="s">
        <v>446</v>
      </c>
      <c r="C270" s="16" t="s">
        <v>447</v>
      </c>
      <c r="D270" s="16" t="s">
        <v>55</v>
      </c>
      <c r="E270" s="22" t="s">
        <v>186</v>
      </c>
      <c r="F270" s="5" t="s">
        <v>187</v>
      </c>
    </row>
    <row r="271" spans="1:6" x14ac:dyDescent="0.25">
      <c r="A271" s="17">
        <v>142</v>
      </c>
      <c r="B271" s="21" t="s">
        <v>448</v>
      </c>
      <c r="C271" s="15" t="s">
        <v>449</v>
      </c>
      <c r="D271" s="16" t="s">
        <v>55</v>
      </c>
      <c r="E271" s="22" t="s">
        <v>186</v>
      </c>
      <c r="F271" s="5" t="s">
        <v>187</v>
      </c>
    </row>
    <row r="272" spans="1:6" x14ac:dyDescent="0.25">
      <c r="A272" s="17">
        <v>143</v>
      </c>
      <c r="B272" s="21" t="s">
        <v>450</v>
      </c>
      <c r="C272" s="16" t="s">
        <v>451</v>
      </c>
      <c r="D272" s="16" t="s">
        <v>55</v>
      </c>
      <c r="E272" s="22" t="s">
        <v>186</v>
      </c>
      <c r="F272" s="5" t="s">
        <v>187</v>
      </c>
    </row>
    <row r="273" spans="1:6" x14ac:dyDescent="0.25">
      <c r="A273" s="17">
        <v>144</v>
      </c>
      <c r="B273" s="21" t="s">
        <v>452</v>
      </c>
      <c r="C273" s="16" t="s">
        <v>453</v>
      </c>
      <c r="D273" s="16" t="s">
        <v>55</v>
      </c>
      <c r="E273" s="22" t="s">
        <v>186</v>
      </c>
      <c r="F273" s="5" t="s">
        <v>187</v>
      </c>
    </row>
    <row r="274" spans="1:6" x14ac:dyDescent="0.25">
      <c r="A274" s="17">
        <v>145</v>
      </c>
      <c r="B274" s="21" t="s">
        <v>454</v>
      </c>
      <c r="C274" s="16" t="s">
        <v>455</v>
      </c>
      <c r="D274" s="16" t="s">
        <v>55</v>
      </c>
      <c r="E274" s="22" t="s">
        <v>186</v>
      </c>
      <c r="F274" s="5" t="s">
        <v>187</v>
      </c>
    </row>
    <row r="275" spans="1:6" x14ac:dyDescent="0.25">
      <c r="A275" s="17">
        <v>146</v>
      </c>
      <c r="B275" s="21" t="s">
        <v>456</v>
      </c>
      <c r="C275" s="16" t="s">
        <v>457</v>
      </c>
      <c r="D275" s="16" t="s">
        <v>55</v>
      </c>
      <c r="E275" s="22" t="s">
        <v>186</v>
      </c>
      <c r="F275" s="5" t="s">
        <v>187</v>
      </c>
    </row>
    <row r="276" spans="1:6" x14ac:dyDescent="0.25">
      <c r="A276" s="17">
        <v>147</v>
      </c>
      <c r="B276" s="21" t="s">
        <v>458</v>
      </c>
      <c r="C276" s="16" t="s">
        <v>459</v>
      </c>
      <c r="D276" s="16" t="s">
        <v>55</v>
      </c>
      <c r="E276" s="22" t="s">
        <v>186</v>
      </c>
      <c r="F276" s="5" t="s">
        <v>187</v>
      </c>
    </row>
    <row r="277" spans="1:6" x14ac:dyDescent="0.25">
      <c r="A277" s="17">
        <v>148</v>
      </c>
      <c r="B277" s="21" t="s">
        <v>460</v>
      </c>
      <c r="C277" s="16" t="s">
        <v>461</v>
      </c>
      <c r="D277" s="16" t="s">
        <v>55</v>
      </c>
      <c r="E277" s="22" t="s">
        <v>186</v>
      </c>
      <c r="F277" s="5" t="s">
        <v>187</v>
      </c>
    </row>
    <row r="278" spans="1:6" x14ac:dyDescent="0.25">
      <c r="A278" s="17">
        <v>149</v>
      </c>
      <c r="B278" s="21" t="s">
        <v>462</v>
      </c>
      <c r="C278" s="16" t="s">
        <v>463</v>
      </c>
      <c r="D278" s="16" t="s">
        <v>55</v>
      </c>
      <c r="E278" s="22" t="s">
        <v>186</v>
      </c>
      <c r="F278" s="5" t="s">
        <v>187</v>
      </c>
    </row>
    <row r="279" spans="1:6" x14ac:dyDescent="0.25">
      <c r="A279" s="17">
        <v>150</v>
      </c>
      <c r="B279" s="21" t="s">
        <v>464</v>
      </c>
      <c r="C279" s="16" t="s">
        <v>465</v>
      </c>
      <c r="D279" s="16" t="s">
        <v>55</v>
      </c>
      <c r="E279" s="22" t="s">
        <v>186</v>
      </c>
      <c r="F279" s="5" t="s">
        <v>187</v>
      </c>
    </row>
    <row r="280" spans="1:6" x14ac:dyDescent="0.25">
      <c r="A280" s="17">
        <v>151</v>
      </c>
      <c r="B280" s="21" t="s">
        <v>466</v>
      </c>
      <c r="C280" s="16" t="s">
        <v>467</v>
      </c>
      <c r="D280" s="16" t="s">
        <v>55</v>
      </c>
      <c r="E280" s="22" t="s">
        <v>186</v>
      </c>
      <c r="F280" s="5" t="s">
        <v>187</v>
      </c>
    </row>
    <row r="281" spans="1:6" x14ac:dyDescent="0.25">
      <c r="A281" s="17">
        <v>152</v>
      </c>
      <c r="B281" s="21" t="s">
        <v>468</v>
      </c>
      <c r="C281" s="16" t="s">
        <v>469</v>
      </c>
      <c r="D281" s="16" t="s">
        <v>55</v>
      </c>
      <c r="E281" s="22" t="s">
        <v>186</v>
      </c>
      <c r="F281" s="5" t="s">
        <v>187</v>
      </c>
    </row>
    <row r="282" spans="1:6" x14ac:dyDescent="0.25">
      <c r="A282" s="17">
        <v>153</v>
      </c>
      <c r="B282" s="21" t="s">
        <v>470</v>
      </c>
      <c r="C282" s="16" t="s">
        <v>471</v>
      </c>
      <c r="D282" s="16" t="s">
        <v>55</v>
      </c>
      <c r="E282" s="22" t="s">
        <v>186</v>
      </c>
      <c r="F282" s="5" t="s">
        <v>187</v>
      </c>
    </row>
    <row r="283" spans="1:6" x14ac:dyDescent="0.25">
      <c r="A283" s="17">
        <v>154</v>
      </c>
      <c r="B283" s="21" t="s">
        <v>472</v>
      </c>
      <c r="C283" s="16" t="s">
        <v>473</v>
      </c>
      <c r="D283" s="16" t="s">
        <v>55</v>
      </c>
      <c r="E283" s="22" t="s">
        <v>186</v>
      </c>
      <c r="F283" s="5" t="s">
        <v>187</v>
      </c>
    </row>
    <row r="284" spans="1:6" x14ac:dyDescent="0.25">
      <c r="A284" s="17">
        <v>155</v>
      </c>
      <c r="B284" s="21" t="s">
        <v>474</v>
      </c>
      <c r="C284" s="16" t="s">
        <v>475</v>
      </c>
      <c r="D284" s="16" t="s">
        <v>55</v>
      </c>
      <c r="E284" s="22" t="s">
        <v>186</v>
      </c>
      <c r="F284" s="5" t="s">
        <v>187</v>
      </c>
    </row>
    <row r="285" spans="1:6" x14ac:dyDescent="0.25">
      <c r="A285" s="17">
        <v>156</v>
      </c>
      <c r="B285" s="21" t="s">
        <v>476</v>
      </c>
      <c r="C285" s="16" t="s">
        <v>477</v>
      </c>
      <c r="D285" s="16" t="s">
        <v>55</v>
      </c>
      <c r="E285" s="22" t="s">
        <v>186</v>
      </c>
      <c r="F285" s="5" t="s">
        <v>187</v>
      </c>
    </row>
    <row r="286" spans="1:6" x14ac:dyDescent="0.25">
      <c r="A286" s="17">
        <v>157</v>
      </c>
      <c r="B286" s="21" t="s">
        <v>478</v>
      </c>
      <c r="C286" s="16" t="s">
        <v>479</v>
      </c>
      <c r="D286" s="16" t="s">
        <v>55</v>
      </c>
      <c r="E286" s="22" t="s">
        <v>186</v>
      </c>
      <c r="F286" s="5" t="s">
        <v>187</v>
      </c>
    </row>
    <row r="287" spans="1:6" x14ac:dyDescent="0.25">
      <c r="A287" s="17">
        <v>158</v>
      </c>
      <c r="B287" s="21" t="s">
        <v>480</v>
      </c>
      <c r="C287" s="16" t="s">
        <v>481</v>
      </c>
      <c r="D287" s="16" t="s">
        <v>55</v>
      </c>
      <c r="E287" s="22" t="s">
        <v>186</v>
      </c>
      <c r="F287" s="5" t="s">
        <v>187</v>
      </c>
    </row>
    <row r="288" spans="1:6" x14ac:dyDescent="0.25">
      <c r="A288" s="17">
        <v>159</v>
      </c>
      <c r="B288" s="21" t="s">
        <v>482</v>
      </c>
      <c r="C288" s="16" t="s">
        <v>483</v>
      </c>
      <c r="D288" s="16" t="s">
        <v>55</v>
      </c>
      <c r="E288" s="22" t="s">
        <v>186</v>
      </c>
      <c r="F288" s="5" t="s">
        <v>187</v>
      </c>
    </row>
    <row r="289" spans="1:6" x14ac:dyDescent="0.25">
      <c r="A289" s="17">
        <v>160</v>
      </c>
      <c r="B289" s="21" t="s">
        <v>484</v>
      </c>
      <c r="C289" s="15" t="s">
        <v>485</v>
      </c>
      <c r="D289" s="16" t="s">
        <v>55</v>
      </c>
      <c r="E289" s="22" t="s">
        <v>186</v>
      </c>
      <c r="F289" s="5" t="s">
        <v>187</v>
      </c>
    </row>
    <row r="290" spans="1:6" x14ac:dyDescent="0.25">
      <c r="A290" s="17">
        <v>161</v>
      </c>
      <c r="B290" s="21" t="s">
        <v>486</v>
      </c>
      <c r="C290" s="16" t="s">
        <v>487</v>
      </c>
      <c r="D290" s="16" t="s">
        <v>55</v>
      </c>
      <c r="E290" s="22" t="s">
        <v>186</v>
      </c>
      <c r="F290" s="5" t="s">
        <v>187</v>
      </c>
    </row>
    <row r="291" spans="1:6" x14ac:dyDescent="0.25">
      <c r="A291" s="17">
        <v>162</v>
      </c>
      <c r="B291" s="21" t="s">
        <v>488</v>
      </c>
      <c r="C291" s="15" t="s">
        <v>489</v>
      </c>
      <c r="D291" s="16" t="s">
        <v>55</v>
      </c>
      <c r="E291" s="22" t="s">
        <v>186</v>
      </c>
      <c r="F291" s="5" t="s">
        <v>187</v>
      </c>
    </row>
    <row r="292" spans="1:6" x14ac:dyDescent="0.25">
      <c r="A292" s="17">
        <v>163</v>
      </c>
      <c r="B292" s="21" t="s">
        <v>490</v>
      </c>
      <c r="C292" s="15" t="s">
        <v>491</v>
      </c>
      <c r="D292" s="16" t="s">
        <v>55</v>
      </c>
      <c r="E292" s="22" t="s">
        <v>186</v>
      </c>
      <c r="F292" s="5" t="s">
        <v>187</v>
      </c>
    </row>
    <row r="293" spans="1:6" x14ac:dyDescent="0.25">
      <c r="A293" s="17">
        <v>164</v>
      </c>
      <c r="B293" s="21" t="s">
        <v>492</v>
      </c>
      <c r="C293" s="15" t="s">
        <v>493</v>
      </c>
      <c r="D293" s="16" t="s">
        <v>55</v>
      </c>
      <c r="E293" s="22" t="s">
        <v>186</v>
      </c>
      <c r="F293" s="5" t="s">
        <v>187</v>
      </c>
    </row>
    <row r="294" spans="1:6" x14ac:dyDescent="0.25">
      <c r="A294" s="17">
        <v>165</v>
      </c>
      <c r="B294" s="21" t="s">
        <v>494</v>
      </c>
      <c r="C294" s="16" t="s">
        <v>495</v>
      </c>
      <c r="D294" s="16" t="s">
        <v>55</v>
      </c>
      <c r="E294" s="22" t="s">
        <v>186</v>
      </c>
      <c r="F294" s="5" t="s">
        <v>187</v>
      </c>
    </row>
    <row r="295" spans="1:6" x14ac:dyDescent="0.25">
      <c r="A295" s="17">
        <v>166</v>
      </c>
      <c r="B295" s="21" t="s">
        <v>496</v>
      </c>
      <c r="C295" s="16" t="s">
        <v>497</v>
      </c>
      <c r="D295" s="16" t="s">
        <v>55</v>
      </c>
      <c r="E295" s="22" t="s">
        <v>186</v>
      </c>
      <c r="F295" s="5" t="s">
        <v>187</v>
      </c>
    </row>
    <row r="296" spans="1:6" x14ac:dyDescent="0.25">
      <c r="A296" s="17">
        <v>167</v>
      </c>
      <c r="B296" s="21" t="s">
        <v>498</v>
      </c>
      <c r="C296" s="16" t="s">
        <v>499</v>
      </c>
      <c r="D296" s="16" t="s">
        <v>55</v>
      </c>
      <c r="E296" s="22" t="s">
        <v>186</v>
      </c>
      <c r="F296" s="5" t="s">
        <v>187</v>
      </c>
    </row>
    <row r="297" spans="1:6" x14ac:dyDescent="0.25">
      <c r="A297" s="17">
        <v>168</v>
      </c>
      <c r="B297" s="21" t="s">
        <v>500</v>
      </c>
      <c r="C297" s="16" t="s">
        <v>501</v>
      </c>
      <c r="D297" s="16" t="s">
        <v>55</v>
      </c>
      <c r="E297" s="22" t="s">
        <v>186</v>
      </c>
      <c r="F297" s="5" t="s">
        <v>187</v>
      </c>
    </row>
    <row r="298" spans="1:6" x14ac:dyDescent="0.25">
      <c r="A298" s="17">
        <v>169</v>
      </c>
      <c r="B298" s="21" t="s">
        <v>502</v>
      </c>
      <c r="C298" s="16" t="s">
        <v>503</v>
      </c>
      <c r="D298" s="16" t="s">
        <v>55</v>
      </c>
      <c r="E298" s="22" t="s">
        <v>186</v>
      </c>
      <c r="F298" s="5" t="s">
        <v>187</v>
      </c>
    </row>
    <row r="299" spans="1:6" x14ac:dyDescent="0.25">
      <c r="A299" s="17">
        <v>170</v>
      </c>
      <c r="B299" s="21" t="s">
        <v>504</v>
      </c>
      <c r="C299" s="16" t="s">
        <v>505</v>
      </c>
      <c r="D299" s="16" t="s">
        <v>55</v>
      </c>
      <c r="E299" s="22" t="s">
        <v>186</v>
      </c>
      <c r="F299" s="5" t="s">
        <v>187</v>
      </c>
    </row>
    <row r="300" spans="1:6" x14ac:dyDescent="0.25">
      <c r="A300" s="17">
        <v>171</v>
      </c>
      <c r="B300" s="21" t="s">
        <v>506</v>
      </c>
      <c r="C300" s="16" t="s">
        <v>507</v>
      </c>
      <c r="D300" s="16" t="s">
        <v>55</v>
      </c>
      <c r="E300" s="22" t="s">
        <v>186</v>
      </c>
      <c r="F300" s="5" t="s">
        <v>187</v>
      </c>
    </row>
    <row r="301" spans="1:6" x14ac:dyDescent="0.25">
      <c r="A301" s="17">
        <v>172</v>
      </c>
      <c r="B301" s="21" t="s">
        <v>508</v>
      </c>
      <c r="C301" s="16" t="s">
        <v>509</v>
      </c>
      <c r="D301" s="16" t="s">
        <v>55</v>
      </c>
      <c r="E301" s="22" t="s">
        <v>186</v>
      </c>
      <c r="F301" s="5" t="s">
        <v>187</v>
      </c>
    </row>
    <row r="302" spans="1:6" x14ac:dyDescent="0.25">
      <c r="A302" s="17">
        <v>173</v>
      </c>
      <c r="B302" s="21" t="s">
        <v>510</v>
      </c>
      <c r="C302" s="16" t="s">
        <v>511</v>
      </c>
      <c r="D302" s="16" t="s">
        <v>55</v>
      </c>
      <c r="E302" s="22" t="s">
        <v>186</v>
      </c>
      <c r="F302" s="5" t="s">
        <v>187</v>
      </c>
    </row>
    <row r="303" spans="1:6" x14ac:dyDescent="0.25">
      <c r="A303" s="17">
        <v>174</v>
      </c>
      <c r="B303" s="21" t="s">
        <v>512</v>
      </c>
      <c r="C303" s="16" t="s">
        <v>513</v>
      </c>
      <c r="D303" s="16" t="s">
        <v>55</v>
      </c>
      <c r="E303" s="22" t="s">
        <v>186</v>
      </c>
      <c r="F303" s="5" t="s">
        <v>187</v>
      </c>
    </row>
    <row r="304" spans="1:6" x14ac:dyDescent="0.25">
      <c r="A304" s="17">
        <v>175</v>
      </c>
      <c r="B304" s="21" t="s">
        <v>514</v>
      </c>
      <c r="C304" s="16" t="s">
        <v>515</v>
      </c>
      <c r="D304" s="16" t="s">
        <v>55</v>
      </c>
      <c r="E304" s="22" t="s">
        <v>186</v>
      </c>
      <c r="F304" s="5" t="s">
        <v>187</v>
      </c>
    </row>
    <row r="305" spans="1:6" x14ac:dyDescent="0.25">
      <c r="A305" s="17">
        <v>176</v>
      </c>
      <c r="B305" s="21" t="s">
        <v>516</v>
      </c>
      <c r="C305" s="16" t="s">
        <v>517</v>
      </c>
      <c r="D305" s="16" t="s">
        <v>55</v>
      </c>
      <c r="E305" s="22" t="s">
        <v>186</v>
      </c>
      <c r="F305" s="5" t="s">
        <v>187</v>
      </c>
    </row>
    <row r="306" spans="1:6" x14ac:dyDescent="0.25">
      <c r="A306" s="17">
        <v>177</v>
      </c>
      <c r="B306" s="21" t="s">
        <v>518</v>
      </c>
      <c r="C306" s="16" t="s">
        <v>519</v>
      </c>
      <c r="D306" s="16" t="s">
        <v>55</v>
      </c>
      <c r="E306" s="22" t="s">
        <v>186</v>
      </c>
      <c r="F306" s="5" t="s">
        <v>187</v>
      </c>
    </row>
    <row r="307" spans="1:6" x14ac:dyDescent="0.25">
      <c r="A307" s="17">
        <v>178</v>
      </c>
      <c r="B307" s="21" t="s">
        <v>520</v>
      </c>
      <c r="C307" s="16" t="s">
        <v>521</v>
      </c>
      <c r="D307" s="16" t="s">
        <v>55</v>
      </c>
      <c r="E307" s="22" t="s">
        <v>186</v>
      </c>
      <c r="F307" s="5" t="s">
        <v>187</v>
      </c>
    </row>
    <row r="308" spans="1:6" x14ac:dyDescent="0.25">
      <c r="A308" s="17">
        <v>179</v>
      </c>
      <c r="B308" s="21" t="s">
        <v>522</v>
      </c>
      <c r="C308" s="16" t="s">
        <v>523</v>
      </c>
      <c r="D308" s="16" t="s">
        <v>55</v>
      </c>
      <c r="E308" s="22" t="s">
        <v>186</v>
      </c>
      <c r="F308" s="5" t="s">
        <v>187</v>
      </c>
    </row>
    <row r="309" spans="1:6" x14ac:dyDescent="0.25">
      <c r="A309" s="17">
        <v>180</v>
      </c>
      <c r="B309" s="21" t="s">
        <v>524</v>
      </c>
      <c r="C309" s="15" t="s">
        <v>525</v>
      </c>
      <c r="D309" s="16" t="s">
        <v>55</v>
      </c>
      <c r="E309" s="22" t="s">
        <v>186</v>
      </c>
      <c r="F309" s="5" t="s">
        <v>187</v>
      </c>
    </row>
    <row r="310" spans="1:6" x14ac:dyDescent="0.25">
      <c r="A310" s="17">
        <v>181</v>
      </c>
      <c r="B310" s="21" t="s">
        <v>526</v>
      </c>
      <c r="C310" s="16" t="s">
        <v>527</v>
      </c>
      <c r="D310" s="16" t="s">
        <v>55</v>
      </c>
      <c r="E310" s="22" t="s">
        <v>186</v>
      </c>
      <c r="F310" s="5" t="s">
        <v>187</v>
      </c>
    </row>
    <row r="311" spans="1:6" x14ac:dyDescent="0.25">
      <c r="A311" s="17">
        <v>182</v>
      </c>
      <c r="B311" s="21" t="s">
        <v>528</v>
      </c>
      <c r="C311" s="15" t="s">
        <v>529</v>
      </c>
      <c r="D311" s="16" t="s">
        <v>55</v>
      </c>
      <c r="E311" s="22" t="s">
        <v>186</v>
      </c>
      <c r="F311" s="5" t="s">
        <v>187</v>
      </c>
    </row>
    <row r="312" spans="1:6" x14ac:dyDescent="0.25">
      <c r="A312" s="17">
        <v>183</v>
      </c>
      <c r="B312" s="21" t="s">
        <v>530</v>
      </c>
      <c r="C312" s="16" t="s">
        <v>531</v>
      </c>
      <c r="D312" s="16" t="s">
        <v>55</v>
      </c>
      <c r="E312" s="22" t="s">
        <v>186</v>
      </c>
      <c r="F312" s="5" t="s">
        <v>187</v>
      </c>
    </row>
    <row r="313" spans="1:6" x14ac:dyDescent="0.25">
      <c r="A313" s="17">
        <v>184</v>
      </c>
      <c r="B313" s="21" t="s">
        <v>532</v>
      </c>
      <c r="C313" s="16" t="s">
        <v>533</v>
      </c>
      <c r="D313" s="16" t="s">
        <v>55</v>
      </c>
      <c r="E313" s="22" t="s">
        <v>186</v>
      </c>
      <c r="F313" s="5" t="s">
        <v>187</v>
      </c>
    </row>
    <row r="314" spans="1:6" x14ac:dyDescent="0.25">
      <c r="A314" s="17">
        <v>185</v>
      </c>
      <c r="B314" s="21" t="s">
        <v>534</v>
      </c>
      <c r="C314" s="16" t="s">
        <v>535</v>
      </c>
      <c r="D314" s="16" t="s">
        <v>55</v>
      </c>
      <c r="E314" s="22" t="s">
        <v>186</v>
      </c>
      <c r="F314" s="5" t="s">
        <v>187</v>
      </c>
    </row>
    <row r="315" spans="1:6" x14ac:dyDescent="0.25">
      <c r="A315" s="17">
        <v>186</v>
      </c>
      <c r="B315" s="21" t="s">
        <v>536</v>
      </c>
      <c r="C315" s="16" t="s">
        <v>537</v>
      </c>
      <c r="D315" s="16" t="s">
        <v>55</v>
      </c>
      <c r="E315" s="22" t="s">
        <v>186</v>
      </c>
      <c r="F315" s="5" t="s">
        <v>187</v>
      </c>
    </row>
    <row r="316" spans="1:6" x14ac:dyDescent="0.25">
      <c r="A316" s="17">
        <v>187</v>
      </c>
      <c r="B316" s="21" t="s">
        <v>538</v>
      </c>
      <c r="C316" s="16" t="s">
        <v>539</v>
      </c>
      <c r="D316" s="16" t="s">
        <v>55</v>
      </c>
      <c r="E316" s="22" t="s">
        <v>186</v>
      </c>
      <c r="F316" s="5" t="s">
        <v>187</v>
      </c>
    </row>
    <row r="317" spans="1:6" x14ac:dyDescent="0.25">
      <c r="A317" s="17">
        <v>188</v>
      </c>
      <c r="B317" s="21" t="s">
        <v>540</v>
      </c>
      <c r="C317" s="16" t="s">
        <v>541</v>
      </c>
      <c r="D317" s="16" t="s">
        <v>55</v>
      </c>
      <c r="E317" s="22" t="s">
        <v>186</v>
      </c>
      <c r="F317" s="5" t="s">
        <v>187</v>
      </c>
    </row>
    <row r="318" spans="1:6" x14ac:dyDescent="0.25">
      <c r="A318" s="17">
        <v>189</v>
      </c>
      <c r="B318" s="21" t="s">
        <v>542</v>
      </c>
      <c r="C318" s="16" t="s">
        <v>543</v>
      </c>
      <c r="D318" s="16" t="s">
        <v>55</v>
      </c>
      <c r="E318" s="22" t="s">
        <v>186</v>
      </c>
      <c r="F318" s="5" t="s">
        <v>187</v>
      </c>
    </row>
    <row r="319" spans="1:6" x14ac:dyDescent="0.25">
      <c r="A319" s="17">
        <v>190</v>
      </c>
      <c r="B319" s="21" t="s">
        <v>544</v>
      </c>
      <c r="C319" s="16" t="s">
        <v>545</v>
      </c>
      <c r="D319" s="16" t="s">
        <v>55</v>
      </c>
      <c r="E319" s="22" t="s">
        <v>186</v>
      </c>
      <c r="F319" s="5" t="s">
        <v>187</v>
      </c>
    </row>
    <row r="320" spans="1:6" x14ac:dyDescent="0.25">
      <c r="A320" s="17">
        <v>191</v>
      </c>
      <c r="B320" s="21" t="s">
        <v>546</v>
      </c>
      <c r="C320" s="16" t="s">
        <v>547</v>
      </c>
      <c r="D320" s="16" t="s">
        <v>55</v>
      </c>
      <c r="E320" s="22" t="s">
        <v>186</v>
      </c>
      <c r="F320" s="5" t="s">
        <v>187</v>
      </c>
    </row>
    <row r="321" spans="1:6" x14ac:dyDescent="0.25">
      <c r="A321" s="17">
        <v>192</v>
      </c>
      <c r="B321" s="21" t="s">
        <v>548</v>
      </c>
      <c r="C321" s="16" t="s">
        <v>549</v>
      </c>
      <c r="D321" s="16" t="s">
        <v>55</v>
      </c>
      <c r="E321" s="22" t="s">
        <v>186</v>
      </c>
      <c r="F321" s="5" t="s">
        <v>187</v>
      </c>
    </row>
    <row r="322" spans="1:6" x14ac:dyDescent="0.25">
      <c r="A322" s="17">
        <v>193</v>
      </c>
      <c r="B322" s="21" t="s">
        <v>550</v>
      </c>
      <c r="C322" s="16" t="s">
        <v>551</v>
      </c>
      <c r="D322" s="16" t="s">
        <v>55</v>
      </c>
      <c r="E322" s="22" t="s">
        <v>186</v>
      </c>
      <c r="F322" s="5" t="s">
        <v>187</v>
      </c>
    </row>
    <row r="323" spans="1:6" x14ac:dyDescent="0.25">
      <c r="A323" s="17">
        <v>194</v>
      </c>
      <c r="B323" s="21" t="s">
        <v>552</v>
      </c>
      <c r="C323" s="16" t="s">
        <v>553</v>
      </c>
      <c r="D323" s="16" t="s">
        <v>55</v>
      </c>
      <c r="E323" s="22" t="s">
        <v>186</v>
      </c>
      <c r="F323" s="5" t="s">
        <v>187</v>
      </c>
    </row>
    <row r="324" spans="1:6" x14ac:dyDescent="0.25">
      <c r="A324" s="17">
        <v>195</v>
      </c>
      <c r="B324" s="21" t="s">
        <v>554</v>
      </c>
      <c r="C324" s="16" t="s">
        <v>555</v>
      </c>
      <c r="D324" s="16" t="s">
        <v>55</v>
      </c>
      <c r="E324" s="22" t="s">
        <v>186</v>
      </c>
      <c r="F324" s="5" t="s">
        <v>187</v>
      </c>
    </row>
    <row r="325" spans="1:6" x14ac:dyDescent="0.25">
      <c r="A325" s="17">
        <v>196</v>
      </c>
      <c r="B325" s="21" t="s">
        <v>556</v>
      </c>
      <c r="C325" s="16" t="s">
        <v>557</v>
      </c>
      <c r="D325" s="16" t="s">
        <v>55</v>
      </c>
      <c r="E325" s="22" t="s">
        <v>186</v>
      </c>
      <c r="F325" s="5" t="s">
        <v>187</v>
      </c>
    </row>
    <row r="326" spans="1:6" x14ac:dyDescent="0.25">
      <c r="A326" s="17">
        <v>197</v>
      </c>
      <c r="B326" s="21" t="s">
        <v>558</v>
      </c>
      <c r="C326" s="16" t="s">
        <v>559</v>
      </c>
      <c r="D326" s="16" t="s">
        <v>55</v>
      </c>
      <c r="E326" s="22" t="s">
        <v>186</v>
      </c>
      <c r="F326" s="5" t="s">
        <v>187</v>
      </c>
    </row>
    <row r="327" spans="1:6" x14ac:dyDescent="0.25">
      <c r="A327" s="17">
        <v>198</v>
      </c>
      <c r="B327" s="21" t="s">
        <v>560</v>
      </c>
      <c r="C327" s="16" t="s">
        <v>561</v>
      </c>
      <c r="D327" s="16" t="s">
        <v>55</v>
      </c>
      <c r="E327" s="22" t="s">
        <v>186</v>
      </c>
      <c r="F327" s="5" t="s">
        <v>187</v>
      </c>
    </row>
    <row r="328" spans="1:6" x14ac:dyDescent="0.25">
      <c r="A328" s="17">
        <v>199</v>
      </c>
      <c r="B328" s="21" t="s">
        <v>562</v>
      </c>
      <c r="C328" s="16" t="s">
        <v>563</v>
      </c>
      <c r="D328" s="16" t="s">
        <v>55</v>
      </c>
      <c r="E328" s="22" t="s">
        <v>186</v>
      </c>
      <c r="F328" s="5" t="s">
        <v>187</v>
      </c>
    </row>
    <row r="329" spans="1:6" x14ac:dyDescent="0.25">
      <c r="A329" s="17">
        <v>200</v>
      </c>
      <c r="B329" s="21" t="s">
        <v>564</v>
      </c>
      <c r="C329" s="16" t="s">
        <v>565</v>
      </c>
      <c r="D329" s="16" t="s">
        <v>55</v>
      </c>
      <c r="E329" s="22" t="s">
        <v>186</v>
      </c>
      <c r="F329" s="5" t="s">
        <v>187</v>
      </c>
    </row>
    <row r="330" spans="1:6" x14ac:dyDescent="0.25">
      <c r="A330" s="17">
        <v>201</v>
      </c>
      <c r="B330" s="21" t="s">
        <v>566</v>
      </c>
      <c r="C330" s="16" t="s">
        <v>567</v>
      </c>
      <c r="D330" s="16" t="s">
        <v>55</v>
      </c>
      <c r="E330" s="22" t="s">
        <v>186</v>
      </c>
      <c r="F330" s="5" t="s">
        <v>187</v>
      </c>
    </row>
    <row r="331" spans="1:6" x14ac:dyDescent="0.25">
      <c r="A331" s="17">
        <v>202</v>
      </c>
      <c r="B331" s="21" t="s">
        <v>568</v>
      </c>
      <c r="C331" s="15" t="s">
        <v>569</v>
      </c>
      <c r="D331" s="16" t="s">
        <v>55</v>
      </c>
      <c r="E331" s="22" t="s">
        <v>186</v>
      </c>
      <c r="F331" s="5" t="s">
        <v>187</v>
      </c>
    </row>
    <row r="332" spans="1:6" x14ac:dyDescent="0.25">
      <c r="A332" s="17">
        <v>203</v>
      </c>
      <c r="B332" s="21" t="s">
        <v>570</v>
      </c>
      <c r="C332" s="16" t="s">
        <v>571</v>
      </c>
      <c r="D332" s="16" t="s">
        <v>55</v>
      </c>
      <c r="E332" s="22" t="s">
        <v>186</v>
      </c>
      <c r="F332" s="5" t="s">
        <v>187</v>
      </c>
    </row>
    <row r="333" spans="1:6" x14ac:dyDescent="0.25">
      <c r="A333" s="17">
        <v>204</v>
      </c>
      <c r="B333" s="21" t="s">
        <v>572</v>
      </c>
      <c r="C333" s="15" t="s">
        <v>573</v>
      </c>
      <c r="D333" s="16" t="s">
        <v>55</v>
      </c>
      <c r="E333" s="22" t="s">
        <v>186</v>
      </c>
      <c r="F333" s="5" t="s">
        <v>187</v>
      </c>
    </row>
    <row r="334" spans="1:6" x14ac:dyDescent="0.25">
      <c r="A334" s="17">
        <v>205</v>
      </c>
      <c r="B334" s="21" t="s">
        <v>574</v>
      </c>
      <c r="C334" s="16" t="s">
        <v>575</v>
      </c>
      <c r="D334" s="16" t="s">
        <v>55</v>
      </c>
      <c r="E334" s="22" t="s">
        <v>186</v>
      </c>
      <c r="F334" s="5" t="s">
        <v>187</v>
      </c>
    </row>
    <row r="335" spans="1:6" x14ac:dyDescent="0.25">
      <c r="A335" s="17">
        <v>206</v>
      </c>
      <c r="B335" s="21" t="s">
        <v>576</v>
      </c>
      <c r="C335" s="15" t="s">
        <v>577</v>
      </c>
      <c r="D335" s="16" t="s">
        <v>55</v>
      </c>
      <c r="E335" s="22" t="s">
        <v>186</v>
      </c>
      <c r="F335" s="5" t="s">
        <v>187</v>
      </c>
    </row>
    <row r="336" spans="1:6" x14ac:dyDescent="0.25">
      <c r="A336" s="17">
        <v>207</v>
      </c>
      <c r="B336" s="21" t="s">
        <v>578</v>
      </c>
      <c r="C336" s="15" t="s">
        <v>579</v>
      </c>
      <c r="D336" s="16" t="s">
        <v>55</v>
      </c>
      <c r="E336" s="22" t="s">
        <v>186</v>
      </c>
      <c r="F336" s="5" t="s">
        <v>187</v>
      </c>
    </row>
    <row r="337" spans="1:6" x14ac:dyDescent="0.25">
      <c r="A337" s="17">
        <v>208</v>
      </c>
      <c r="B337" s="21" t="s">
        <v>580</v>
      </c>
      <c r="C337" s="16" t="s">
        <v>581</v>
      </c>
      <c r="D337" s="16" t="s">
        <v>55</v>
      </c>
      <c r="E337" s="22" t="s">
        <v>186</v>
      </c>
      <c r="F337" s="5" t="s">
        <v>187</v>
      </c>
    </row>
    <row r="338" spans="1:6" x14ac:dyDescent="0.25">
      <c r="A338" s="17">
        <v>209</v>
      </c>
      <c r="B338" s="21" t="s">
        <v>582</v>
      </c>
      <c r="C338" s="16" t="s">
        <v>583</v>
      </c>
      <c r="D338" s="16" t="s">
        <v>55</v>
      </c>
      <c r="E338" s="22" t="s">
        <v>186</v>
      </c>
      <c r="F338" s="5" t="s">
        <v>187</v>
      </c>
    </row>
    <row r="339" spans="1:6" x14ac:dyDescent="0.25">
      <c r="A339" s="17">
        <v>210</v>
      </c>
      <c r="B339" s="21" t="s">
        <v>584</v>
      </c>
      <c r="C339" s="16" t="s">
        <v>585</v>
      </c>
      <c r="D339" s="16" t="s">
        <v>55</v>
      </c>
      <c r="E339" s="22" t="s">
        <v>186</v>
      </c>
      <c r="F339" s="5" t="s">
        <v>187</v>
      </c>
    </row>
    <row r="340" spans="1:6" x14ac:dyDescent="0.25">
      <c r="A340" s="17">
        <v>211</v>
      </c>
      <c r="B340" s="21" t="s">
        <v>586</v>
      </c>
      <c r="C340" s="16" t="s">
        <v>587</v>
      </c>
      <c r="D340" s="16" t="s">
        <v>55</v>
      </c>
      <c r="E340" s="22" t="s">
        <v>186</v>
      </c>
      <c r="F340" s="5" t="s">
        <v>187</v>
      </c>
    </row>
    <row r="341" spans="1:6" x14ac:dyDescent="0.25">
      <c r="A341" s="17">
        <v>212</v>
      </c>
      <c r="B341" s="21" t="s">
        <v>588</v>
      </c>
      <c r="C341" s="15" t="s">
        <v>589</v>
      </c>
      <c r="D341" s="16" t="s">
        <v>55</v>
      </c>
      <c r="E341" s="22" t="s">
        <v>186</v>
      </c>
      <c r="F341" s="5" t="s">
        <v>187</v>
      </c>
    </row>
    <row r="342" spans="1:6" x14ac:dyDescent="0.25">
      <c r="A342" s="17">
        <v>213</v>
      </c>
      <c r="B342" s="21" t="s">
        <v>590</v>
      </c>
      <c r="C342" s="16" t="s">
        <v>591</v>
      </c>
      <c r="D342" s="16" t="s">
        <v>55</v>
      </c>
      <c r="E342" s="22" t="s">
        <v>186</v>
      </c>
      <c r="F342" s="5" t="s">
        <v>187</v>
      </c>
    </row>
    <row r="343" spans="1:6" x14ac:dyDescent="0.25">
      <c r="A343" s="17">
        <v>214</v>
      </c>
      <c r="B343" s="21" t="s">
        <v>592</v>
      </c>
      <c r="C343" s="16" t="s">
        <v>593</v>
      </c>
      <c r="D343" s="16" t="s">
        <v>55</v>
      </c>
      <c r="E343" s="22" t="s">
        <v>186</v>
      </c>
      <c r="F343" s="5" t="s">
        <v>187</v>
      </c>
    </row>
    <row r="344" spans="1:6" x14ac:dyDescent="0.25">
      <c r="A344" s="17">
        <v>215</v>
      </c>
      <c r="B344" s="21" t="s">
        <v>594</v>
      </c>
      <c r="C344" s="16" t="s">
        <v>595</v>
      </c>
      <c r="D344" s="16" t="s">
        <v>55</v>
      </c>
      <c r="E344" s="22" t="s">
        <v>186</v>
      </c>
      <c r="F344" s="5" t="s">
        <v>187</v>
      </c>
    </row>
    <row r="345" spans="1:6" x14ac:dyDescent="0.25">
      <c r="A345" s="17">
        <v>216</v>
      </c>
      <c r="B345" s="21" t="s">
        <v>596</v>
      </c>
      <c r="C345" s="16" t="s">
        <v>597</v>
      </c>
      <c r="D345" s="16" t="s">
        <v>55</v>
      </c>
      <c r="E345" s="22" t="s">
        <v>186</v>
      </c>
      <c r="F345" s="5" t="s">
        <v>187</v>
      </c>
    </row>
    <row r="346" spans="1:6" x14ac:dyDescent="0.25">
      <c r="A346" s="17">
        <v>217</v>
      </c>
      <c r="B346" s="21" t="s">
        <v>598</v>
      </c>
      <c r="C346" s="16" t="s">
        <v>599</v>
      </c>
      <c r="D346" s="16" t="s">
        <v>55</v>
      </c>
      <c r="E346" s="22" t="s">
        <v>186</v>
      </c>
      <c r="F346" s="5" t="s">
        <v>187</v>
      </c>
    </row>
    <row r="347" spans="1:6" x14ac:dyDescent="0.25">
      <c r="A347" s="17">
        <v>218</v>
      </c>
      <c r="B347" s="21" t="s">
        <v>600</v>
      </c>
      <c r="C347" s="16" t="s">
        <v>601</v>
      </c>
      <c r="D347" s="16" t="s">
        <v>55</v>
      </c>
      <c r="E347" s="22" t="s">
        <v>186</v>
      </c>
      <c r="F347" s="5" t="s">
        <v>187</v>
      </c>
    </row>
    <row r="348" spans="1:6" x14ac:dyDescent="0.25">
      <c r="A348" s="17">
        <v>219</v>
      </c>
      <c r="B348" s="21" t="s">
        <v>602</v>
      </c>
      <c r="C348" s="16" t="s">
        <v>603</v>
      </c>
      <c r="D348" s="16" t="s">
        <v>55</v>
      </c>
      <c r="E348" s="22" t="s">
        <v>186</v>
      </c>
      <c r="F348" s="5" t="s">
        <v>187</v>
      </c>
    </row>
    <row r="349" spans="1:6" x14ac:dyDescent="0.25">
      <c r="A349" s="17">
        <v>220</v>
      </c>
      <c r="B349" s="21" t="s">
        <v>604</v>
      </c>
      <c r="C349" s="16" t="s">
        <v>605</v>
      </c>
      <c r="D349" s="16" t="s">
        <v>55</v>
      </c>
      <c r="E349" s="22" t="s">
        <v>186</v>
      </c>
      <c r="F349" s="5" t="s">
        <v>187</v>
      </c>
    </row>
    <row r="350" spans="1:6" x14ac:dyDescent="0.25">
      <c r="A350" s="17">
        <v>221</v>
      </c>
      <c r="B350" s="21" t="s">
        <v>606</v>
      </c>
      <c r="C350" s="15" t="s">
        <v>607</v>
      </c>
      <c r="D350" s="16" t="s">
        <v>55</v>
      </c>
      <c r="E350" s="22" t="s">
        <v>186</v>
      </c>
      <c r="F350" s="5" t="s">
        <v>187</v>
      </c>
    </row>
    <row r="351" spans="1:6" x14ac:dyDescent="0.25">
      <c r="A351" s="17">
        <v>222</v>
      </c>
      <c r="B351" s="21" t="s">
        <v>608</v>
      </c>
      <c r="C351" s="16" t="s">
        <v>609</v>
      </c>
      <c r="D351" s="16" t="s">
        <v>55</v>
      </c>
      <c r="E351" s="22" t="s">
        <v>186</v>
      </c>
      <c r="F351" s="5" t="s">
        <v>187</v>
      </c>
    </row>
    <row r="352" spans="1:6" x14ac:dyDescent="0.25">
      <c r="A352" s="17">
        <v>223</v>
      </c>
      <c r="B352" s="21" t="s">
        <v>610</v>
      </c>
      <c r="C352" s="16" t="s">
        <v>611</v>
      </c>
      <c r="D352" s="16" t="s">
        <v>55</v>
      </c>
      <c r="E352" s="22" t="s">
        <v>186</v>
      </c>
      <c r="F352" s="5" t="s">
        <v>187</v>
      </c>
    </row>
    <row r="353" spans="1:6" x14ac:dyDescent="0.25">
      <c r="A353" s="17">
        <v>224</v>
      </c>
      <c r="B353" s="21" t="s">
        <v>612</v>
      </c>
      <c r="C353" s="16" t="s">
        <v>613</v>
      </c>
      <c r="D353" s="16" t="s">
        <v>55</v>
      </c>
      <c r="E353" s="22" t="s">
        <v>186</v>
      </c>
      <c r="F353" s="5" t="s">
        <v>187</v>
      </c>
    </row>
    <row r="354" spans="1:6" x14ac:dyDescent="0.25">
      <c r="A354" s="17">
        <v>225</v>
      </c>
      <c r="B354" s="21" t="s">
        <v>614</v>
      </c>
      <c r="C354" s="16" t="s">
        <v>615</v>
      </c>
      <c r="D354" s="16" t="s">
        <v>55</v>
      </c>
      <c r="E354" s="22" t="s">
        <v>186</v>
      </c>
      <c r="F354" s="5" t="s">
        <v>187</v>
      </c>
    </row>
    <row r="355" spans="1:6" x14ac:dyDescent="0.25">
      <c r="A355" s="17">
        <v>226</v>
      </c>
      <c r="B355" s="21" t="s">
        <v>616</v>
      </c>
      <c r="C355" s="16" t="s">
        <v>617</v>
      </c>
      <c r="D355" s="16" t="s">
        <v>55</v>
      </c>
      <c r="E355" s="22" t="s">
        <v>186</v>
      </c>
      <c r="F355" s="5" t="s">
        <v>187</v>
      </c>
    </row>
    <row r="356" spans="1:6" x14ac:dyDescent="0.25">
      <c r="A356" s="17">
        <v>227</v>
      </c>
      <c r="B356" s="21" t="s">
        <v>618</v>
      </c>
      <c r="C356" s="16" t="s">
        <v>619</v>
      </c>
      <c r="D356" s="16" t="s">
        <v>55</v>
      </c>
      <c r="E356" s="22" t="s">
        <v>186</v>
      </c>
      <c r="F356" s="5" t="s">
        <v>187</v>
      </c>
    </row>
    <row r="357" spans="1:6" x14ac:dyDescent="0.25">
      <c r="A357" s="17">
        <v>228</v>
      </c>
      <c r="B357" s="21" t="s">
        <v>620</v>
      </c>
      <c r="C357" s="16" t="s">
        <v>111</v>
      </c>
      <c r="D357" s="16" t="s">
        <v>55</v>
      </c>
      <c r="E357" s="22" t="s">
        <v>186</v>
      </c>
      <c r="F357" s="5" t="s">
        <v>187</v>
      </c>
    </row>
    <row r="358" spans="1:6" x14ac:dyDescent="0.25">
      <c r="A358" s="17">
        <v>229</v>
      </c>
      <c r="B358" s="21" t="s">
        <v>621</v>
      </c>
      <c r="C358" s="16" t="s">
        <v>622</v>
      </c>
      <c r="D358" s="16" t="s">
        <v>55</v>
      </c>
      <c r="E358" s="22" t="s">
        <v>186</v>
      </c>
      <c r="F358" s="5" t="s">
        <v>187</v>
      </c>
    </row>
    <row r="359" spans="1:6" x14ac:dyDescent="0.25">
      <c r="A359" s="17">
        <v>230</v>
      </c>
      <c r="B359" s="21" t="s">
        <v>623</v>
      </c>
      <c r="C359" s="16" t="s">
        <v>624</v>
      </c>
      <c r="D359" s="16" t="s">
        <v>55</v>
      </c>
      <c r="E359" s="22" t="s">
        <v>186</v>
      </c>
      <c r="F359" s="5" t="s">
        <v>187</v>
      </c>
    </row>
    <row r="360" spans="1:6" x14ac:dyDescent="0.25">
      <c r="A360" s="17">
        <v>231</v>
      </c>
      <c r="B360" s="21" t="s">
        <v>625</v>
      </c>
      <c r="C360" s="16" t="s">
        <v>626</v>
      </c>
      <c r="D360" s="16" t="s">
        <v>55</v>
      </c>
      <c r="E360" s="22" t="s">
        <v>186</v>
      </c>
      <c r="F360" s="5" t="s">
        <v>187</v>
      </c>
    </row>
    <row r="361" spans="1:6" x14ac:dyDescent="0.25">
      <c r="A361" s="17">
        <v>232</v>
      </c>
      <c r="B361" s="21" t="s">
        <v>627</v>
      </c>
      <c r="C361" s="16" t="s">
        <v>628</v>
      </c>
      <c r="D361" s="16" t="s">
        <v>55</v>
      </c>
      <c r="E361" s="22" t="s">
        <v>186</v>
      </c>
      <c r="F361" s="5" t="s">
        <v>187</v>
      </c>
    </row>
    <row r="362" spans="1:6" x14ac:dyDescent="0.25">
      <c r="A362" s="17">
        <v>233</v>
      </c>
      <c r="B362" s="21" t="s">
        <v>629</v>
      </c>
      <c r="C362" s="16" t="s">
        <v>630</v>
      </c>
      <c r="D362" s="16" t="s">
        <v>55</v>
      </c>
      <c r="E362" s="22" t="s">
        <v>186</v>
      </c>
      <c r="F362" s="5" t="s">
        <v>187</v>
      </c>
    </row>
    <row r="363" spans="1:6" x14ac:dyDescent="0.25">
      <c r="A363" s="17">
        <v>234</v>
      </c>
      <c r="B363" s="21" t="s">
        <v>631</v>
      </c>
      <c r="C363" s="16" t="s">
        <v>632</v>
      </c>
      <c r="D363" s="16" t="s">
        <v>55</v>
      </c>
      <c r="E363" s="22" t="s">
        <v>186</v>
      </c>
      <c r="F363" s="5" t="s">
        <v>187</v>
      </c>
    </row>
    <row r="364" spans="1:6" x14ac:dyDescent="0.25">
      <c r="A364" s="17">
        <v>235</v>
      </c>
      <c r="B364" s="21" t="s">
        <v>633</v>
      </c>
      <c r="C364" s="16" t="s">
        <v>634</v>
      </c>
      <c r="D364" s="16" t="s">
        <v>55</v>
      </c>
      <c r="E364" s="22" t="s">
        <v>186</v>
      </c>
      <c r="F364" s="5" t="s">
        <v>187</v>
      </c>
    </row>
    <row r="365" spans="1:6" x14ac:dyDescent="0.25">
      <c r="A365" s="17">
        <v>236</v>
      </c>
      <c r="B365" s="21" t="s">
        <v>635</v>
      </c>
      <c r="C365" s="16" t="s">
        <v>636</v>
      </c>
      <c r="D365" s="16" t="s">
        <v>55</v>
      </c>
      <c r="E365" s="22" t="s">
        <v>186</v>
      </c>
      <c r="F365" s="5" t="s">
        <v>187</v>
      </c>
    </row>
    <row r="366" spans="1:6" x14ac:dyDescent="0.25">
      <c r="A366" s="17">
        <v>237</v>
      </c>
      <c r="B366" s="21" t="s">
        <v>637</v>
      </c>
      <c r="C366" s="16" t="s">
        <v>638</v>
      </c>
      <c r="D366" s="16" t="s">
        <v>55</v>
      </c>
      <c r="E366" s="22" t="s">
        <v>186</v>
      </c>
      <c r="F366" s="5" t="s">
        <v>187</v>
      </c>
    </row>
    <row r="367" spans="1:6" x14ac:dyDescent="0.25">
      <c r="A367" s="17">
        <v>238</v>
      </c>
      <c r="B367" s="21" t="s">
        <v>639</v>
      </c>
      <c r="C367" s="16" t="s">
        <v>640</v>
      </c>
      <c r="D367" s="16" t="s">
        <v>55</v>
      </c>
      <c r="E367" s="22" t="s">
        <v>186</v>
      </c>
      <c r="F367" s="5" t="s">
        <v>187</v>
      </c>
    </row>
    <row r="368" spans="1:6" x14ac:dyDescent="0.25">
      <c r="A368" s="17">
        <v>239</v>
      </c>
      <c r="B368" s="21" t="s">
        <v>641</v>
      </c>
      <c r="C368" s="16" t="s">
        <v>642</v>
      </c>
      <c r="D368" s="16" t="s">
        <v>55</v>
      </c>
      <c r="E368" s="22" t="s">
        <v>186</v>
      </c>
      <c r="F368" s="5" t="s">
        <v>187</v>
      </c>
    </row>
    <row r="369" spans="1:6" x14ac:dyDescent="0.25">
      <c r="A369" s="17">
        <v>240</v>
      </c>
      <c r="B369" s="21" t="s">
        <v>643</v>
      </c>
      <c r="C369" s="16" t="s">
        <v>644</v>
      </c>
      <c r="D369" s="16" t="s">
        <v>55</v>
      </c>
      <c r="E369" s="22" t="s">
        <v>186</v>
      </c>
      <c r="F369" s="5" t="s">
        <v>187</v>
      </c>
    </row>
    <row r="370" spans="1:6" x14ac:dyDescent="0.25">
      <c r="A370" s="17">
        <v>241</v>
      </c>
      <c r="B370" s="21" t="s">
        <v>645</v>
      </c>
      <c r="C370" s="16" t="s">
        <v>646</v>
      </c>
      <c r="D370" s="16" t="s">
        <v>55</v>
      </c>
      <c r="E370" s="22" t="s">
        <v>186</v>
      </c>
      <c r="F370" s="5" t="s">
        <v>187</v>
      </c>
    </row>
    <row r="371" spans="1:6" x14ac:dyDescent="0.25">
      <c r="A371" s="17">
        <v>242</v>
      </c>
      <c r="B371" s="21" t="s">
        <v>647</v>
      </c>
      <c r="C371" s="16" t="s">
        <v>648</v>
      </c>
      <c r="D371" s="16" t="s">
        <v>55</v>
      </c>
      <c r="E371" s="22" t="s">
        <v>186</v>
      </c>
      <c r="F371" s="5" t="s">
        <v>187</v>
      </c>
    </row>
    <row r="372" spans="1:6" x14ac:dyDescent="0.25">
      <c r="A372" s="17">
        <v>243</v>
      </c>
      <c r="B372" s="21" t="s">
        <v>649</v>
      </c>
      <c r="C372" s="16" t="s">
        <v>650</v>
      </c>
      <c r="D372" s="16" t="s">
        <v>55</v>
      </c>
      <c r="E372" s="22" t="s">
        <v>186</v>
      </c>
      <c r="F372" s="5" t="s">
        <v>187</v>
      </c>
    </row>
    <row r="373" spans="1:6" x14ac:dyDescent="0.25">
      <c r="A373" s="17">
        <v>244</v>
      </c>
      <c r="B373" s="21" t="s">
        <v>651</v>
      </c>
      <c r="C373" s="16" t="s">
        <v>652</v>
      </c>
      <c r="D373" s="16" t="s">
        <v>55</v>
      </c>
      <c r="E373" s="22" t="s">
        <v>186</v>
      </c>
      <c r="F373" s="5" t="s">
        <v>187</v>
      </c>
    </row>
    <row r="374" spans="1:6" x14ac:dyDescent="0.25">
      <c r="A374" s="17">
        <v>245</v>
      </c>
      <c r="B374" s="21" t="s">
        <v>653</v>
      </c>
      <c r="C374" s="16" t="s">
        <v>654</v>
      </c>
      <c r="D374" s="16" t="s">
        <v>55</v>
      </c>
      <c r="E374" s="22" t="s">
        <v>186</v>
      </c>
      <c r="F374" s="5" t="s">
        <v>187</v>
      </c>
    </row>
    <row r="375" spans="1:6" x14ac:dyDescent="0.25">
      <c r="A375" s="17">
        <v>246</v>
      </c>
      <c r="B375" s="21" t="s">
        <v>655</v>
      </c>
      <c r="C375" s="16" t="s">
        <v>656</v>
      </c>
      <c r="D375" s="16" t="s">
        <v>55</v>
      </c>
      <c r="E375" s="22" t="s">
        <v>186</v>
      </c>
      <c r="F375" s="5" t="s">
        <v>187</v>
      </c>
    </row>
    <row r="376" spans="1:6" x14ac:dyDescent="0.25">
      <c r="A376" s="17">
        <v>247</v>
      </c>
      <c r="B376" s="21" t="s">
        <v>657</v>
      </c>
      <c r="C376" s="16" t="s">
        <v>658</v>
      </c>
      <c r="D376" s="16" t="s">
        <v>55</v>
      </c>
      <c r="E376" s="22" t="s">
        <v>186</v>
      </c>
      <c r="F376" s="5" t="s">
        <v>187</v>
      </c>
    </row>
    <row r="377" spans="1:6" x14ac:dyDescent="0.25">
      <c r="A377" s="17">
        <v>248</v>
      </c>
      <c r="B377" s="21" t="s">
        <v>659</v>
      </c>
      <c r="C377" s="16" t="s">
        <v>660</v>
      </c>
      <c r="D377" s="16" t="s">
        <v>55</v>
      </c>
      <c r="E377" s="22" t="s">
        <v>186</v>
      </c>
      <c r="F377" s="5" t="s">
        <v>187</v>
      </c>
    </row>
    <row r="378" spans="1:6" x14ac:dyDescent="0.25">
      <c r="A378" s="17">
        <v>249</v>
      </c>
      <c r="B378" s="21" t="s">
        <v>661</v>
      </c>
      <c r="C378" s="16" t="s">
        <v>662</v>
      </c>
      <c r="D378" s="16" t="s">
        <v>55</v>
      </c>
      <c r="E378" s="22" t="s">
        <v>186</v>
      </c>
      <c r="F378" s="5" t="s">
        <v>187</v>
      </c>
    </row>
    <row r="379" spans="1:6" x14ac:dyDescent="0.25">
      <c r="A379" s="17">
        <v>250</v>
      </c>
      <c r="B379" s="21" t="s">
        <v>663</v>
      </c>
      <c r="C379" s="16" t="s">
        <v>664</v>
      </c>
      <c r="D379" s="16" t="s">
        <v>55</v>
      </c>
      <c r="E379" s="22" t="s">
        <v>186</v>
      </c>
      <c r="F379" s="5" t="s">
        <v>187</v>
      </c>
    </row>
    <row r="380" spans="1:6" x14ac:dyDescent="0.25">
      <c r="A380" s="17">
        <v>251</v>
      </c>
      <c r="B380" s="21" t="s">
        <v>665</v>
      </c>
      <c r="C380" s="16" t="s">
        <v>666</v>
      </c>
      <c r="D380" s="16" t="s">
        <v>55</v>
      </c>
      <c r="E380" s="22" t="s">
        <v>186</v>
      </c>
      <c r="F380" s="5" t="s">
        <v>187</v>
      </c>
    </row>
    <row r="381" spans="1:6" x14ac:dyDescent="0.25">
      <c r="A381" s="17">
        <v>252</v>
      </c>
      <c r="B381" s="21" t="s">
        <v>667</v>
      </c>
      <c r="C381" s="16" t="s">
        <v>668</v>
      </c>
      <c r="D381" s="16" t="s">
        <v>55</v>
      </c>
      <c r="E381" s="22" t="s">
        <v>186</v>
      </c>
      <c r="F381" s="5" t="s">
        <v>187</v>
      </c>
    </row>
    <row r="382" spans="1:6" x14ac:dyDescent="0.25">
      <c r="A382" s="17">
        <v>253</v>
      </c>
      <c r="B382" s="21" t="s">
        <v>669</v>
      </c>
      <c r="C382" s="16" t="s">
        <v>670</v>
      </c>
      <c r="D382" s="16" t="s">
        <v>55</v>
      </c>
      <c r="E382" s="22" t="s">
        <v>186</v>
      </c>
      <c r="F382" s="5" t="s">
        <v>187</v>
      </c>
    </row>
    <row r="383" spans="1:6" x14ac:dyDescent="0.25">
      <c r="A383" s="17">
        <v>254</v>
      </c>
      <c r="B383" s="21" t="s">
        <v>671</v>
      </c>
      <c r="C383" s="15" t="s">
        <v>672</v>
      </c>
      <c r="D383" s="16" t="s">
        <v>55</v>
      </c>
      <c r="E383" s="22" t="s">
        <v>186</v>
      </c>
      <c r="F383" s="5" t="s">
        <v>187</v>
      </c>
    </row>
    <row r="384" spans="1:6" x14ac:dyDescent="0.25">
      <c r="A384" s="17">
        <v>255</v>
      </c>
      <c r="B384" s="21" t="s">
        <v>673</v>
      </c>
      <c r="C384" s="16" t="s">
        <v>674</v>
      </c>
      <c r="D384" s="16" t="s">
        <v>55</v>
      </c>
      <c r="E384" s="22" t="s">
        <v>186</v>
      </c>
      <c r="F384" s="5" t="s">
        <v>187</v>
      </c>
    </row>
    <row r="385" spans="1:6" x14ac:dyDescent="0.25">
      <c r="A385" s="17">
        <v>256</v>
      </c>
      <c r="B385" s="21" t="s">
        <v>675</v>
      </c>
      <c r="C385" s="16" t="s">
        <v>676</v>
      </c>
      <c r="D385" s="16" t="s">
        <v>55</v>
      </c>
      <c r="E385" s="22" t="s">
        <v>186</v>
      </c>
      <c r="F385" s="5" t="s">
        <v>187</v>
      </c>
    </row>
    <row r="386" spans="1:6" x14ac:dyDescent="0.25">
      <c r="A386" s="17">
        <v>257</v>
      </c>
      <c r="B386" s="21" t="s">
        <v>677</v>
      </c>
      <c r="C386" s="16" t="s">
        <v>678</v>
      </c>
      <c r="D386" s="16" t="s">
        <v>55</v>
      </c>
      <c r="E386" s="22" t="s">
        <v>186</v>
      </c>
      <c r="F386" s="5" t="s">
        <v>187</v>
      </c>
    </row>
    <row r="387" spans="1:6" x14ac:dyDescent="0.25">
      <c r="A387" s="17">
        <v>258</v>
      </c>
      <c r="B387" s="21" t="s">
        <v>679</v>
      </c>
      <c r="C387" s="16" t="s">
        <v>680</v>
      </c>
      <c r="D387" s="16" t="s">
        <v>55</v>
      </c>
      <c r="E387" s="22" t="s">
        <v>186</v>
      </c>
      <c r="F387" s="5" t="s">
        <v>187</v>
      </c>
    </row>
    <row r="388" spans="1:6" x14ac:dyDescent="0.25">
      <c r="A388" s="17">
        <v>259</v>
      </c>
      <c r="B388" s="21" t="s">
        <v>681</v>
      </c>
      <c r="C388" s="16" t="s">
        <v>682</v>
      </c>
      <c r="D388" s="16" t="s">
        <v>55</v>
      </c>
      <c r="E388" s="22" t="s">
        <v>186</v>
      </c>
      <c r="F388" s="5" t="s">
        <v>187</v>
      </c>
    </row>
    <row r="389" spans="1:6" x14ac:dyDescent="0.25">
      <c r="A389" s="17">
        <v>260</v>
      </c>
      <c r="B389" s="21" t="s">
        <v>683</v>
      </c>
      <c r="C389" s="16" t="s">
        <v>684</v>
      </c>
      <c r="D389" s="16" t="s">
        <v>55</v>
      </c>
      <c r="E389" s="22" t="s">
        <v>186</v>
      </c>
      <c r="F389" s="5" t="s">
        <v>187</v>
      </c>
    </row>
    <row r="390" spans="1:6" x14ac:dyDescent="0.25">
      <c r="A390" s="17">
        <v>261</v>
      </c>
      <c r="B390" s="21" t="s">
        <v>685</v>
      </c>
      <c r="C390" s="15" t="s">
        <v>686</v>
      </c>
      <c r="D390" s="16" t="s">
        <v>55</v>
      </c>
      <c r="E390" s="22" t="s">
        <v>186</v>
      </c>
      <c r="F390" s="5" t="s">
        <v>187</v>
      </c>
    </row>
    <row r="391" spans="1:6" x14ac:dyDescent="0.25">
      <c r="A391" s="17">
        <v>262</v>
      </c>
      <c r="B391" s="21" t="s">
        <v>687</v>
      </c>
      <c r="C391" s="16" t="s">
        <v>688</v>
      </c>
      <c r="D391" s="16" t="s">
        <v>55</v>
      </c>
      <c r="E391" s="22" t="s">
        <v>186</v>
      </c>
      <c r="F391" s="5" t="s">
        <v>187</v>
      </c>
    </row>
    <row r="392" spans="1:6" x14ac:dyDescent="0.25">
      <c r="A392" s="17">
        <v>263</v>
      </c>
      <c r="B392" s="21" t="s">
        <v>689</v>
      </c>
      <c r="C392" s="16" t="s">
        <v>690</v>
      </c>
      <c r="D392" s="16" t="s">
        <v>55</v>
      </c>
      <c r="E392" s="22" t="s">
        <v>186</v>
      </c>
      <c r="F392" s="5" t="s">
        <v>187</v>
      </c>
    </row>
    <row r="393" spans="1:6" x14ac:dyDescent="0.25">
      <c r="A393" s="17">
        <v>264</v>
      </c>
      <c r="B393" s="21" t="s">
        <v>691</v>
      </c>
      <c r="C393" s="16" t="s">
        <v>692</v>
      </c>
      <c r="D393" s="16" t="s">
        <v>55</v>
      </c>
      <c r="E393" s="22" t="s">
        <v>186</v>
      </c>
      <c r="F393" s="5" t="s">
        <v>187</v>
      </c>
    </row>
    <row r="394" spans="1:6" x14ac:dyDescent="0.25">
      <c r="A394" s="17">
        <v>265</v>
      </c>
      <c r="B394" s="21" t="s">
        <v>693</v>
      </c>
      <c r="C394" s="16" t="s">
        <v>694</v>
      </c>
      <c r="D394" s="16" t="s">
        <v>55</v>
      </c>
      <c r="E394" s="22" t="s">
        <v>186</v>
      </c>
      <c r="F394" s="5" t="s">
        <v>187</v>
      </c>
    </row>
    <row r="395" spans="1:6" x14ac:dyDescent="0.25">
      <c r="A395" s="17">
        <v>266</v>
      </c>
      <c r="B395" s="21" t="s">
        <v>695</v>
      </c>
      <c r="C395" s="16" t="s">
        <v>696</v>
      </c>
      <c r="D395" s="16" t="s">
        <v>55</v>
      </c>
      <c r="E395" s="22" t="s">
        <v>186</v>
      </c>
      <c r="F395" s="5" t="s">
        <v>187</v>
      </c>
    </row>
  </sheetData>
  <mergeCells count="5">
    <mergeCell ref="A1:K1"/>
    <mergeCell ref="A36:K36"/>
    <mergeCell ref="A128:F128"/>
    <mergeCell ref="A70:J70"/>
    <mergeCell ref="A114:J114"/>
  </mergeCells>
  <phoneticPr fontId="3" type="noConversion"/>
  <conditionalFormatting sqref="C129">
    <cfRule type="cellIs" dxfId="3" priority="4" operator="lessThan">
      <formula>0.05</formula>
    </cfRule>
  </conditionalFormatting>
  <conditionalFormatting sqref="C130:C395">
    <cfRule type="cellIs" dxfId="2" priority="3" operator="lessThan">
      <formula>0.05</formula>
    </cfRule>
  </conditionalFormatting>
  <conditionalFormatting sqref="C72:C111">
    <cfRule type="cellIs" dxfId="1" priority="2" operator="lessThan">
      <formula>0.05</formula>
    </cfRule>
  </conditionalFormatting>
  <conditionalFormatting sqref="C116:C126">
    <cfRule type="cellIs" dxfId="0" priority="1" operator="lessThan">
      <formula>0.05</formula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us</cp:lastModifiedBy>
  <dcterms:created xsi:type="dcterms:W3CDTF">2006-09-16T00:00:00Z</dcterms:created>
  <dcterms:modified xsi:type="dcterms:W3CDTF">2022-06-18T09:0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  <property fmtid="{D5CDD505-2E9C-101B-9397-08002B2CF9AE}" pid="3" name="ICV">
    <vt:lpwstr>A5F8A3282F3E4798A58A684A6605952F</vt:lpwstr>
  </property>
</Properties>
</file>